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desktop 2012/"/>
    </mc:Choice>
  </mc:AlternateContent>
  <xr:revisionPtr revIDLastSave="0" documentId="13_ncr:1_{17CA4FA0-2563-3B4A-A403-5C29814F6E31}" xr6:coauthVersionLast="47" xr6:coauthVersionMax="47" xr10:uidLastSave="{00000000-0000-0000-0000-000000000000}"/>
  <bookViews>
    <workbookView xWindow="1840" yWindow="760" windowWidth="32720" windowHeight="20100" tabRatio="500" activeTab="4" xr2:uid="{00000000-000D-0000-FFFF-FFFF00000000}"/>
  </bookViews>
  <sheets>
    <sheet name="S.African rural females" sheetId="12" r:id="rId1"/>
    <sheet name="S.African urban females" sheetId="29" r:id="rId2"/>
    <sheet name="S. African rural males " sheetId="5" r:id="rId3"/>
    <sheet name="S.African urban males" sheetId="24" r:id="rId4"/>
    <sheet name="Polish males and females" sheetId="30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" i="30" l="1"/>
  <c r="P2" i="30" s="1"/>
  <c r="Q2" i="30" s="1"/>
  <c r="O3" i="30"/>
  <c r="P3" i="30" s="1"/>
  <c r="Q3" i="30" s="1"/>
  <c r="O4" i="30"/>
  <c r="P4" i="30" s="1"/>
  <c r="Q4" i="30" s="1"/>
  <c r="O5" i="30"/>
  <c r="P5" i="30" s="1"/>
  <c r="Q5" i="30" s="1"/>
  <c r="O6" i="30"/>
  <c r="P6" i="30" s="1"/>
  <c r="Q6" i="30" s="1"/>
  <c r="O7" i="30"/>
  <c r="P7" i="30" s="1"/>
  <c r="Q7" i="30" s="1"/>
  <c r="O8" i="30"/>
  <c r="P8" i="30" s="1"/>
  <c r="Q8" i="30" s="1"/>
  <c r="O9" i="30"/>
  <c r="P9" i="30" s="1"/>
  <c r="Q9" i="30" s="1"/>
  <c r="O10" i="30"/>
  <c r="P10" i="30" s="1"/>
  <c r="Q10" i="30" s="1"/>
  <c r="O11" i="30"/>
  <c r="P11" i="30" s="1"/>
  <c r="Q11" i="30" s="1"/>
  <c r="O12" i="30"/>
  <c r="P12" i="30" s="1"/>
  <c r="Q12" i="30" s="1"/>
  <c r="O13" i="30"/>
  <c r="P13" i="30" s="1"/>
  <c r="Q13" i="30" s="1"/>
  <c r="O14" i="30"/>
  <c r="P14" i="30" s="1"/>
  <c r="Q14" i="30" s="1"/>
  <c r="O15" i="30"/>
  <c r="P15" i="30" s="1"/>
  <c r="Q15" i="30" s="1"/>
  <c r="O16" i="30"/>
  <c r="P16" i="30" s="1"/>
  <c r="Q16" i="30" s="1"/>
  <c r="O17" i="30"/>
  <c r="P17" i="30" s="1"/>
  <c r="Q17" i="30" s="1"/>
  <c r="O18" i="30"/>
  <c r="P18" i="30" s="1"/>
  <c r="Q18" i="30" s="1"/>
  <c r="O19" i="30"/>
  <c r="P19" i="30" s="1"/>
  <c r="Q19" i="30" s="1"/>
  <c r="O20" i="30"/>
  <c r="P20" i="30" s="1"/>
  <c r="Q20" i="30" s="1"/>
  <c r="O21" i="30"/>
  <c r="P21" i="30" s="1"/>
  <c r="Q21" i="30" s="1"/>
  <c r="O22" i="30"/>
  <c r="P22" i="30" s="1"/>
  <c r="Q22" i="30" s="1"/>
  <c r="O23" i="30"/>
  <c r="P23" i="30"/>
  <c r="Q23" i="30" s="1"/>
  <c r="O24" i="30"/>
  <c r="P24" i="30" s="1"/>
  <c r="Q24" i="30" s="1"/>
  <c r="O25" i="30"/>
  <c r="P25" i="30" s="1"/>
  <c r="Q25" i="30" s="1"/>
  <c r="O26" i="30"/>
  <c r="P26" i="30" s="1"/>
  <c r="Q26" i="30" s="1"/>
  <c r="O27" i="30"/>
  <c r="P27" i="30" s="1"/>
  <c r="Q27" i="30" s="1"/>
  <c r="O28" i="30"/>
  <c r="P28" i="30" s="1"/>
  <c r="Q28" i="30" s="1"/>
  <c r="O29" i="30"/>
  <c r="P29" i="30" s="1"/>
  <c r="Q29" i="30" s="1"/>
  <c r="O30" i="30"/>
  <c r="P30" i="30" s="1"/>
  <c r="Q30" i="30" s="1"/>
  <c r="O31" i="30"/>
  <c r="P31" i="30" s="1"/>
  <c r="Q31" i="30" s="1"/>
  <c r="O32" i="30"/>
  <c r="P32" i="30" s="1"/>
  <c r="Q32" i="30" s="1"/>
  <c r="O33" i="30"/>
  <c r="P33" i="30" s="1"/>
  <c r="Q33" i="30" s="1"/>
  <c r="O34" i="30"/>
  <c r="P34" i="30" s="1"/>
  <c r="Q34" i="30" s="1"/>
  <c r="O35" i="30"/>
  <c r="P35" i="30" s="1"/>
  <c r="Q35" i="30" s="1"/>
  <c r="O36" i="30"/>
  <c r="P36" i="30"/>
  <c r="Q36" i="30" s="1"/>
  <c r="O37" i="30"/>
  <c r="P37" i="30" s="1"/>
  <c r="Q37" i="30" s="1"/>
  <c r="O38" i="30"/>
  <c r="P38" i="30" s="1"/>
  <c r="Q38" i="30" s="1"/>
  <c r="O39" i="30"/>
  <c r="P39" i="30" s="1"/>
  <c r="Q39" i="30" s="1"/>
  <c r="O40" i="30"/>
  <c r="P40" i="30" s="1"/>
  <c r="Q40" i="30" s="1"/>
  <c r="O41" i="30"/>
  <c r="P41" i="30" s="1"/>
  <c r="Q41" i="30" s="1"/>
  <c r="O42" i="30"/>
  <c r="P42" i="30" s="1"/>
  <c r="Q42" i="30" s="1"/>
  <c r="O43" i="30"/>
  <c r="P43" i="30"/>
  <c r="Q43" i="30" s="1"/>
  <c r="O44" i="30"/>
  <c r="P44" i="30" s="1"/>
  <c r="Q44" i="30" s="1"/>
  <c r="O45" i="30"/>
  <c r="P45" i="30" s="1"/>
  <c r="Q45" i="30" s="1"/>
  <c r="O46" i="30"/>
  <c r="P46" i="30"/>
  <c r="Q46" i="30" s="1"/>
  <c r="O47" i="30"/>
  <c r="P47" i="30" s="1"/>
  <c r="Q47" i="30" s="1"/>
  <c r="O48" i="30"/>
  <c r="P48" i="30" s="1"/>
  <c r="Q48" i="30" s="1"/>
  <c r="O49" i="30"/>
  <c r="P49" i="30" s="1"/>
  <c r="Q49" i="30" s="1"/>
  <c r="O50" i="30"/>
  <c r="P50" i="30" s="1"/>
  <c r="Q50" i="30" s="1"/>
  <c r="O51" i="30"/>
  <c r="P51" i="30" s="1"/>
  <c r="Q51" i="30" s="1"/>
  <c r="O52" i="30"/>
  <c r="P52" i="30" s="1"/>
  <c r="Q52" i="30" s="1"/>
  <c r="O53" i="30"/>
  <c r="P53" i="30" s="1"/>
  <c r="Q53" i="30" s="1"/>
  <c r="O54" i="30"/>
  <c r="P54" i="30" s="1"/>
  <c r="Q54" i="30" s="1"/>
  <c r="O55" i="30"/>
  <c r="P55" i="30" s="1"/>
  <c r="Q55" i="30" s="1"/>
  <c r="O56" i="30"/>
  <c r="P56" i="30" s="1"/>
  <c r="Q56" i="30" s="1"/>
  <c r="O57" i="30"/>
  <c r="P57" i="30" s="1"/>
  <c r="Q57" i="30" s="1"/>
  <c r="O58" i="30"/>
  <c r="P58" i="30" s="1"/>
  <c r="Q58" i="30" s="1"/>
  <c r="O59" i="30"/>
  <c r="P59" i="30" s="1"/>
  <c r="Q59" i="30" s="1"/>
  <c r="O60" i="30"/>
  <c r="P60" i="30" s="1"/>
  <c r="Q60" i="30" s="1"/>
  <c r="O61" i="30"/>
  <c r="P61" i="30" s="1"/>
  <c r="Q61" i="30" s="1"/>
  <c r="O62" i="30"/>
  <c r="P62" i="30"/>
  <c r="Q62" i="30" s="1"/>
  <c r="O63" i="30"/>
  <c r="P63" i="30" s="1"/>
  <c r="Q63" i="30" s="1"/>
  <c r="O64" i="30"/>
  <c r="P64" i="30" s="1"/>
  <c r="Q64" i="30" s="1"/>
  <c r="O65" i="30"/>
  <c r="P65" i="30" s="1"/>
  <c r="Q65" i="30" s="1"/>
  <c r="O66" i="30"/>
  <c r="P66" i="30" s="1"/>
  <c r="Q66" i="30" s="1"/>
  <c r="O67" i="30"/>
  <c r="P67" i="30"/>
  <c r="Q67" i="30"/>
  <c r="O68" i="30"/>
  <c r="P68" i="30" s="1"/>
  <c r="Q68" i="30" s="1"/>
  <c r="O69" i="30"/>
  <c r="P69" i="30" s="1"/>
  <c r="Q69" i="30" s="1"/>
  <c r="O70" i="30"/>
  <c r="P70" i="30" s="1"/>
  <c r="Q70" i="30" s="1"/>
  <c r="O71" i="30"/>
  <c r="P71" i="30" s="1"/>
  <c r="Q71" i="30" s="1"/>
  <c r="O72" i="30"/>
  <c r="P72" i="30" s="1"/>
  <c r="Q72" i="30" s="1"/>
  <c r="O73" i="30"/>
  <c r="P73" i="30" s="1"/>
  <c r="Q73" i="30" s="1"/>
  <c r="O74" i="30"/>
  <c r="P74" i="30" s="1"/>
  <c r="Q74" i="30" s="1"/>
  <c r="O75" i="30"/>
  <c r="P75" i="30" s="1"/>
  <c r="Q75" i="30" s="1"/>
  <c r="O76" i="30"/>
  <c r="P76" i="30" s="1"/>
  <c r="Q76" i="30" s="1"/>
  <c r="O77" i="30"/>
  <c r="P77" i="30" s="1"/>
  <c r="Q77" i="30" s="1"/>
  <c r="O78" i="30"/>
  <c r="P78" i="30" s="1"/>
  <c r="Q78" i="30" s="1"/>
  <c r="O79" i="30"/>
  <c r="P79" i="30" s="1"/>
  <c r="Q79" i="30" s="1"/>
  <c r="O80" i="30"/>
  <c r="P80" i="30" s="1"/>
  <c r="Q80" i="30" s="1"/>
  <c r="O81" i="30"/>
  <c r="P81" i="30" s="1"/>
  <c r="Q81" i="30" s="1"/>
  <c r="O82" i="30"/>
  <c r="P82" i="30" s="1"/>
  <c r="Q82" i="30" s="1"/>
  <c r="O83" i="30"/>
  <c r="P83" i="30" s="1"/>
  <c r="Q83" i="30" s="1"/>
  <c r="O84" i="30"/>
  <c r="P84" i="30" s="1"/>
  <c r="Q84" i="30" s="1"/>
  <c r="O85" i="30"/>
  <c r="P85" i="30" s="1"/>
  <c r="Q85" i="30" s="1"/>
  <c r="O86" i="30"/>
  <c r="P86" i="30" s="1"/>
  <c r="Q86" i="30" s="1"/>
  <c r="O87" i="30"/>
  <c r="P87" i="30" s="1"/>
  <c r="Q87" i="30" s="1"/>
  <c r="O88" i="30"/>
  <c r="P88" i="30" s="1"/>
  <c r="Q88" i="30" s="1"/>
  <c r="O89" i="30"/>
  <c r="P89" i="30" s="1"/>
  <c r="Q89" i="30" s="1"/>
  <c r="O90" i="30"/>
  <c r="P90" i="30" s="1"/>
  <c r="Q90" i="30" s="1"/>
  <c r="O91" i="30"/>
  <c r="P91" i="30" s="1"/>
  <c r="Q91" i="30" s="1"/>
  <c r="O92" i="30"/>
  <c r="P92" i="30" s="1"/>
  <c r="Q92" i="30" s="1"/>
  <c r="O93" i="30"/>
  <c r="P93" i="30" s="1"/>
  <c r="Q93" i="30" s="1"/>
  <c r="O94" i="30"/>
  <c r="P94" i="30" s="1"/>
  <c r="Q94" i="30" s="1"/>
  <c r="O95" i="30"/>
  <c r="P95" i="30" s="1"/>
  <c r="Q95" i="30" s="1"/>
  <c r="O96" i="30"/>
  <c r="P96" i="30"/>
  <c r="Q96" i="30" s="1"/>
  <c r="O97" i="30"/>
  <c r="P97" i="30" s="1"/>
  <c r="Q97" i="30" s="1"/>
  <c r="O98" i="30"/>
  <c r="P98" i="30" s="1"/>
  <c r="Q98" i="30" s="1"/>
  <c r="O99" i="30"/>
  <c r="P99" i="30" s="1"/>
  <c r="Q99" i="30" s="1"/>
  <c r="O100" i="30"/>
  <c r="P100" i="30" s="1"/>
  <c r="Q100" i="30" s="1"/>
</calcChain>
</file>

<file path=xl/sharedStrings.xml><?xml version="1.0" encoding="utf-8"?>
<sst xmlns="http://schemas.openxmlformats.org/spreadsheetml/2006/main" count="515" uniqueCount="39">
  <si>
    <t>age</t>
  </si>
  <si>
    <t>weight</t>
  </si>
  <si>
    <t>height</t>
  </si>
  <si>
    <t>r</t>
  </si>
  <si>
    <t>Number</t>
  </si>
  <si>
    <t>school</t>
  </si>
  <si>
    <t>urban/rural</t>
  </si>
  <si>
    <t>sex</t>
  </si>
  <si>
    <t>biiliocristal</t>
  </si>
  <si>
    <t>chest circ</t>
  </si>
  <si>
    <t>arm circ</t>
  </si>
  <si>
    <t>triceps skf</t>
  </si>
  <si>
    <t>R grip</t>
  </si>
  <si>
    <t xml:space="preserve">L grip </t>
  </si>
  <si>
    <t>ud</t>
  </si>
  <si>
    <t>m</t>
  </si>
  <si>
    <t>ex</t>
  </si>
  <si>
    <t>bz</t>
  </si>
  <si>
    <t>tk</t>
  </si>
  <si>
    <t>f</t>
  </si>
  <si>
    <t>u</t>
  </si>
  <si>
    <t>M</t>
  </si>
  <si>
    <t xml:space="preserve">M </t>
  </si>
  <si>
    <t>Muscle area</t>
  </si>
  <si>
    <t>specific grip strength(N)</t>
  </si>
  <si>
    <t>SEX</t>
  </si>
  <si>
    <t>Fałd sk.-tł. ramię</t>
  </si>
  <si>
    <t>UAMC</t>
  </si>
  <si>
    <t>spec.muscle strength(N)</t>
  </si>
  <si>
    <t>F</t>
  </si>
  <si>
    <t>number</t>
  </si>
  <si>
    <t>shoulder width</t>
  </si>
  <si>
    <t>hip width</t>
  </si>
  <si>
    <t>skinford, subscapular</t>
  </si>
  <si>
    <t>skinfold, abdominal</t>
  </si>
  <si>
    <t>skinfold triceps</t>
  </si>
  <si>
    <t>grip strength right</t>
  </si>
  <si>
    <t>grip strength left</t>
  </si>
  <si>
    <t>arm circum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>
    <font>
      <sz val="10"/>
      <name val="MS Sans Serif"/>
    </font>
    <font>
      <sz val="10"/>
      <color theme="2" tint="-0.89999084444715716"/>
      <name val="MS Sans Serif"/>
    </font>
    <font>
      <sz val="10"/>
      <name val="Arial"/>
      <family val="2"/>
      <charset val="238"/>
    </font>
    <font>
      <b/>
      <sz val="9"/>
      <name val="Arial"/>
      <family val="2"/>
    </font>
    <font>
      <b/>
      <sz val="9"/>
      <color rgb="FFC00000"/>
      <name val="Arial"/>
      <family val="2"/>
    </font>
    <font>
      <sz val="9"/>
      <name val="Arial"/>
      <family val="2"/>
    </font>
    <font>
      <sz val="9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1" applyFont="1" applyAlignment="1">
      <alignment horizontal="center" wrapText="1"/>
    </xf>
    <xf numFmtId="0" fontId="4" fillId="0" borderId="0" xfId="1" applyFont="1" applyAlignment="1">
      <alignment horizontal="left" wrapText="1"/>
    </xf>
    <xf numFmtId="164" fontId="4" fillId="0" borderId="0" xfId="1" applyNumberFormat="1" applyFont="1" applyAlignment="1">
      <alignment horizontal="left" wrapText="1"/>
    </xf>
    <xf numFmtId="164" fontId="4" fillId="0" borderId="0" xfId="1" applyNumberFormat="1" applyFont="1" applyAlignment="1">
      <alignment horizontal="center" wrapText="1"/>
    </xf>
    <xf numFmtId="1" fontId="4" fillId="0" borderId="0" xfId="1" applyNumberFormat="1" applyFont="1" applyAlignment="1">
      <alignment horizontal="left" wrapText="1"/>
    </xf>
    <xf numFmtId="165" fontId="4" fillId="0" borderId="0" xfId="1" applyNumberFormat="1" applyFont="1" applyAlignment="1">
      <alignment horizontal="left" wrapText="1"/>
    </xf>
    <xf numFmtId="164" fontId="4" fillId="2" borderId="0" xfId="1" applyNumberFormat="1" applyFont="1" applyFill="1" applyAlignment="1">
      <alignment horizontal="center" wrapText="1"/>
    </xf>
    <xf numFmtId="0" fontId="5" fillId="0" borderId="0" xfId="1" applyFont="1" applyAlignment="1">
      <alignment horizontal="center"/>
    </xf>
    <xf numFmtId="0" fontId="6" fillId="0" borderId="0" xfId="1" applyFont="1" applyAlignment="1">
      <alignment horizontal="left"/>
    </xf>
    <xf numFmtId="164" fontId="5" fillId="0" borderId="0" xfId="1" applyNumberFormat="1" applyFont="1" applyAlignment="1">
      <alignment horizontal="left"/>
    </xf>
    <xf numFmtId="164" fontId="5" fillId="0" borderId="0" xfId="1" applyNumberFormat="1" applyFont="1" applyAlignment="1">
      <alignment horizontal="center"/>
    </xf>
    <xf numFmtId="1" fontId="5" fillId="0" borderId="0" xfId="1" applyNumberFormat="1" applyFont="1" applyAlignment="1">
      <alignment horizontal="left"/>
    </xf>
    <xf numFmtId="165" fontId="5" fillId="0" borderId="0" xfId="1" applyNumberFormat="1" applyFont="1" applyAlignment="1">
      <alignment horizontal="left"/>
    </xf>
    <xf numFmtId="164" fontId="0" fillId="0" borderId="0" xfId="0" applyNumberFormat="1"/>
    <xf numFmtId="1" fontId="0" fillId="0" borderId="0" xfId="0" applyNumberFormat="1"/>
    <xf numFmtId="1" fontId="1" fillId="0" borderId="0" xfId="0" applyNumberFormat="1" applyFont="1"/>
    <xf numFmtId="1" fontId="4" fillId="0" borderId="0" xfId="1" applyNumberFormat="1" applyFont="1" applyAlignment="1">
      <alignment horizontal="right" wrapText="1"/>
    </xf>
    <xf numFmtId="1" fontId="5" fillId="0" borderId="0" xfId="1" applyNumberFormat="1" applyFont="1" applyAlignment="1">
      <alignment horizontal="right"/>
    </xf>
    <xf numFmtId="1" fontId="0" fillId="0" borderId="0" xfId="0" applyNumberFormat="1" applyAlignment="1">
      <alignment horizontal="right"/>
    </xf>
  </cellXfs>
  <cellStyles count="2">
    <cellStyle name="Normal" xfId="0" builtinId="0"/>
    <cellStyle name="Normalny 3" xfId="1" xr:uid="{7CE45F00-6E1C-C846-8AC9-ECBFF85AF0C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304800</xdr:colOff>
      <xdr:row>0</xdr:row>
      <xdr:rowOff>304800</xdr:rowOff>
    </xdr:to>
    <xdr:sp macro="" textlink="">
      <xdr:nvSpPr>
        <xdr:cNvPr id="5121" name="&lt;4811dcaf-3da2-43a5-b7cd-c94fad848c16@CHEP278.PROD.OUTLOOK.COM&gt;" descr="IMG_1496.jpg">
          <a:extLst>
            <a:ext uri="{FF2B5EF4-FFF2-40B4-BE49-F238E27FC236}">
              <a16:creationId xmlns:a16="http://schemas.microsoft.com/office/drawing/2014/main" id="{7B7A213C-E81B-FB41-94C7-CE974172E051}"/>
            </a:ext>
          </a:extLst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41DF2-FD0E-6C4E-8EC9-499E3EFFEC59}">
  <dimension ref="A1:M51"/>
  <sheetViews>
    <sheetView workbookViewId="0">
      <selection activeCell="F1" sqref="F1:H1048576"/>
    </sheetView>
  </sheetViews>
  <sheetFormatPr baseColWidth="10" defaultRowHeight="13"/>
  <cols>
    <col min="5" max="5" width="10.83203125" style="18"/>
  </cols>
  <sheetData>
    <row r="1" spans="1:13">
      <c r="A1" t="s">
        <v>4</v>
      </c>
      <c r="B1" t="s">
        <v>5</v>
      </c>
      <c r="C1" t="s">
        <v>6</v>
      </c>
      <c r="D1" t="s">
        <v>7</v>
      </c>
      <c r="E1" s="18" t="s">
        <v>0</v>
      </c>
      <c r="F1" t="s">
        <v>1</v>
      </c>
      <c r="G1" t="s">
        <v>2</v>
      </c>
      <c r="H1" t="s">
        <v>8</v>
      </c>
      <c r="I1" t="s">
        <v>9</v>
      </c>
      <c r="J1" t="s">
        <v>10</v>
      </c>
      <c r="K1" t="s">
        <v>11</v>
      </c>
      <c r="L1" s="2" t="s">
        <v>23</v>
      </c>
      <c r="M1" s="2" t="s">
        <v>24</v>
      </c>
    </row>
    <row r="2" spans="1:13">
      <c r="A2">
        <v>203</v>
      </c>
      <c r="B2" s="1" t="s">
        <v>14</v>
      </c>
      <c r="C2" s="1" t="s">
        <v>3</v>
      </c>
      <c r="D2" s="1" t="s">
        <v>19</v>
      </c>
      <c r="E2" s="18">
        <v>6.4522587268993767</v>
      </c>
      <c r="F2">
        <v>19</v>
      </c>
      <c r="G2">
        <v>1100</v>
      </c>
      <c r="H2">
        <v>159</v>
      </c>
      <c r="I2">
        <v>530</v>
      </c>
      <c r="J2">
        <v>170</v>
      </c>
      <c r="K2">
        <v>9</v>
      </c>
      <c r="L2" s="2">
        <v>1598.7766671971988</v>
      </c>
    </row>
    <row r="3" spans="1:13">
      <c r="A3">
        <v>139</v>
      </c>
      <c r="B3" s="1" t="s">
        <v>14</v>
      </c>
      <c r="C3" s="1" t="s">
        <v>3</v>
      </c>
      <c r="D3" s="1" t="s">
        <v>19</v>
      </c>
      <c r="E3" s="18">
        <v>6.7378507871320945</v>
      </c>
      <c r="F3">
        <v>13</v>
      </c>
      <c r="G3">
        <v>1079</v>
      </c>
      <c r="H3">
        <v>146</v>
      </c>
      <c r="I3">
        <v>420</v>
      </c>
      <c r="J3">
        <v>155</v>
      </c>
      <c r="K3">
        <v>6</v>
      </c>
      <c r="L3" s="2">
        <v>1475.3736749960208</v>
      </c>
    </row>
    <row r="4" spans="1:13">
      <c r="A4">
        <v>449</v>
      </c>
      <c r="B4" s="1" t="s">
        <v>14</v>
      </c>
      <c r="C4" s="1" t="s">
        <v>3</v>
      </c>
      <c r="D4" s="1" t="s">
        <v>19</v>
      </c>
      <c r="E4" s="18">
        <v>6.7922655715263565</v>
      </c>
      <c r="F4">
        <v>20</v>
      </c>
      <c r="G4">
        <v>1153</v>
      </c>
      <c r="H4">
        <v>177</v>
      </c>
      <c r="I4">
        <v>570</v>
      </c>
      <c r="J4">
        <v>170</v>
      </c>
      <c r="K4">
        <v>7</v>
      </c>
      <c r="L4" s="2">
        <v>1743.5874900525228</v>
      </c>
      <c r="M4" s="2">
        <v>2.8131654006374207</v>
      </c>
    </row>
    <row r="5" spans="1:13">
      <c r="A5">
        <v>1</v>
      </c>
      <c r="B5" s="1" t="s">
        <v>17</v>
      </c>
      <c r="C5" s="1" t="s">
        <v>3</v>
      </c>
      <c r="D5" s="1" t="s">
        <v>19</v>
      </c>
      <c r="E5" s="18">
        <v>7.2883299110198561</v>
      </c>
      <c r="F5">
        <v>18</v>
      </c>
      <c r="G5">
        <v>1131</v>
      </c>
      <c r="H5">
        <v>173</v>
      </c>
      <c r="I5">
        <v>555</v>
      </c>
      <c r="J5">
        <v>160</v>
      </c>
      <c r="K5">
        <v>8</v>
      </c>
      <c r="L5" s="2">
        <v>1447.7649530479068</v>
      </c>
      <c r="M5" s="2">
        <v>1.3551923576195846</v>
      </c>
    </row>
    <row r="6" spans="1:13">
      <c r="A6">
        <v>1459</v>
      </c>
      <c r="B6" s="1" t="s">
        <v>14</v>
      </c>
      <c r="C6" s="1" t="s">
        <v>3</v>
      </c>
      <c r="D6" s="1" t="s">
        <v>19</v>
      </c>
      <c r="E6" s="18">
        <v>7.4276180698151855</v>
      </c>
      <c r="F6">
        <v>23</v>
      </c>
      <c r="G6">
        <v>1182</v>
      </c>
      <c r="H6">
        <v>182</v>
      </c>
      <c r="I6">
        <v>570</v>
      </c>
      <c r="J6">
        <v>170</v>
      </c>
      <c r="K6">
        <v>10</v>
      </c>
      <c r="L6" s="2">
        <v>1528.7251313067004</v>
      </c>
    </row>
    <row r="7" spans="1:13">
      <c r="A7">
        <v>665</v>
      </c>
      <c r="B7" s="1" t="s">
        <v>14</v>
      </c>
      <c r="C7" s="1" t="s">
        <v>3</v>
      </c>
      <c r="D7" s="1" t="s">
        <v>19</v>
      </c>
      <c r="E7" s="18">
        <v>7.5355920602327107</v>
      </c>
      <c r="F7">
        <v>23</v>
      </c>
      <c r="G7">
        <v>1177</v>
      </c>
      <c r="H7">
        <v>180</v>
      </c>
      <c r="I7">
        <v>585</v>
      </c>
      <c r="J7">
        <v>200</v>
      </c>
      <c r="K7">
        <v>13</v>
      </c>
      <c r="L7" s="2">
        <v>2016.4151201655261</v>
      </c>
      <c r="M7" s="2">
        <v>2.9190417891316063</v>
      </c>
    </row>
    <row r="8" spans="1:13">
      <c r="A8">
        <v>220</v>
      </c>
      <c r="B8" s="1" t="s">
        <v>16</v>
      </c>
      <c r="C8" s="1" t="s">
        <v>3</v>
      </c>
      <c r="D8" s="1" t="s">
        <v>19</v>
      </c>
      <c r="E8" s="18">
        <v>7.9753593429158203</v>
      </c>
      <c r="F8">
        <v>17</v>
      </c>
      <c r="G8">
        <v>1108</v>
      </c>
      <c r="H8">
        <v>165</v>
      </c>
      <c r="I8">
        <v>535</v>
      </c>
      <c r="J8">
        <v>150</v>
      </c>
      <c r="K8">
        <v>8</v>
      </c>
      <c r="L8" s="2">
        <v>1241.0484163616104</v>
      </c>
    </row>
    <row r="9" spans="1:13">
      <c r="A9">
        <v>11</v>
      </c>
      <c r="B9" s="1" t="s">
        <v>17</v>
      </c>
      <c r="C9" s="1" t="s">
        <v>3</v>
      </c>
      <c r="D9" s="1" t="s">
        <v>19</v>
      </c>
      <c r="E9" s="18">
        <v>8.5833333333333357</v>
      </c>
      <c r="F9">
        <v>19</v>
      </c>
      <c r="G9">
        <v>1150</v>
      </c>
      <c r="H9">
        <v>172</v>
      </c>
      <c r="I9">
        <v>615</v>
      </c>
      <c r="J9">
        <v>160</v>
      </c>
      <c r="K9">
        <v>8</v>
      </c>
      <c r="L9" s="2">
        <v>1447.7649530479068</v>
      </c>
      <c r="M9" s="2">
        <v>3.3879808940489613</v>
      </c>
    </row>
    <row r="10" spans="1:13">
      <c r="A10">
        <v>1411</v>
      </c>
      <c r="B10" s="1" t="s">
        <v>18</v>
      </c>
      <c r="C10" s="1" t="s">
        <v>3</v>
      </c>
      <c r="D10" s="1" t="s">
        <v>19</v>
      </c>
      <c r="E10" s="18">
        <v>8.8169062286105415</v>
      </c>
      <c r="F10">
        <v>20</v>
      </c>
      <c r="G10">
        <v>1200</v>
      </c>
      <c r="H10">
        <v>180</v>
      </c>
      <c r="I10">
        <v>751</v>
      </c>
      <c r="J10">
        <v>165</v>
      </c>
      <c r="K10">
        <v>11</v>
      </c>
      <c r="L10" s="2">
        <v>1354.4335190195766</v>
      </c>
      <c r="M10" s="2">
        <v>4.3457282453114816</v>
      </c>
    </row>
    <row r="11" spans="1:13">
      <c r="A11">
        <v>63</v>
      </c>
      <c r="B11" s="1" t="s">
        <v>14</v>
      </c>
      <c r="C11" s="1" t="s">
        <v>3</v>
      </c>
      <c r="D11" s="1" t="s">
        <v>19</v>
      </c>
      <c r="E11" s="18">
        <v>9.6024982888432522</v>
      </c>
      <c r="F11">
        <v>24</v>
      </c>
      <c r="G11">
        <v>1365</v>
      </c>
      <c r="H11">
        <v>200</v>
      </c>
      <c r="I11">
        <v>600</v>
      </c>
      <c r="J11">
        <v>160</v>
      </c>
      <c r="K11">
        <v>6</v>
      </c>
      <c r="L11" s="2">
        <v>1585.7190514085628</v>
      </c>
      <c r="M11" s="2">
        <v>5.5678211043484493</v>
      </c>
    </row>
    <row r="12" spans="1:13">
      <c r="A12">
        <v>1489</v>
      </c>
      <c r="B12" s="1" t="s">
        <v>14</v>
      </c>
      <c r="C12" s="1" t="s">
        <v>3</v>
      </c>
      <c r="D12" s="1" t="s">
        <v>19</v>
      </c>
      <c r="E12" s="18">
        <v>9.8278576317590609</v>
      </c>
      <c r="F12">
        <v>23</v>
      </c>
      <c r="G12">
        <v>1252</v>
      </c>
      <c r="H12">
        <v>196</v>
      </c>
      <c r="I12">
        <v>575</v>
      </c>
      <c r="J12">
        <v>150</v>
      </c>
      <c r="K12">
        <v>6</v>
      </c>
      <c r="L12" s="2">
        <v>1369.0072895113797</v>
      </c>
      <c r="M12" s="2">
        <v>1.4331552615035883</v>
      </c>
    </row>
    <row r="13" spans="1:13">
      <c r="A13">
        <v>521</v>
      </c>
      <c r="B13" s="1" t="s">
        <v>16</v>
      </c>
      <c r="C13" s="1" t="s">
        <v>3</v>
      </c>
      <c r="D13" s="1" t="s">
        <v>19</v>
      </c>
      <c r="E13" s="18">
        <v>9.8415468856947239</v>
      </c>
      <c r="F13">
        <v>23</v>
      </c>
      <c r="G13">
        <v>1260</v>
      </c>
      <c r="H13">
        <v>185</v>
      </c>
      <c r="I13">
        <v>560</v>
      </c>
      <c r="J13">
        <v>170</v>
      </c>
      <c r="K13">
        <v>7</v>
      </c>
      <c r="L13" s="2">
        <v>1743.5874900525228</v>
      </c>
      <c r="M13" s="2">
        <v>3.938431560892389</v>
      </c>
    </row>
    <row r="14" spans="1:13">
      <c r="A14">
        <v>100</v>
      </c>
      <c r="B14" s="1" t="s">
        <v>17</v>
      </c>
      <c r="C14" s="1" t="s">
        <v>3</v>
      </c>
      <c r="D14" s="1" t="s">
        <v>19</v>
      </c>
      <c r="E14" s="18">
        <v>9.8701232032854236</v>
      </c>
      <c r="F14">
        <v>26</v>
      </c>
      <c r="G14">
        <v>1303</v>
      </c>
      <c r="H14">
        <v>199</v>
      </c>
      <c r="I14">
        <v>630</v>
      </c>
      <c r="J14">
        <v>190</v>
      </c>
      <c r="K14">
        <v>11</v>
      </c>
      <c r="L14" s="2">
        <v>1923.2700620722585</v>
      </c>
      <c r="M14" s="2">
        <v>4.0805501810515601</v>
      </c>
    </row>
    <row r="15" spans="1:13">
      <c r="A15">
        <v>609</v>
      </c>
      <c r="B15" s="1" t="s">
        <v>17</v>
      </c>
      <c r="C15" s="1" t="s">
        <v>3</v>
      </c>
      <c r="D15" s="1" t="s">
        <v>19</v>
      </c>
      <c r="E15" s="18">
        <v>9.8701232032854236</v>
      </c>
      <c r="F15">
        <v>26</v>
      </c>
      <c r="G15">
        <v>1303</v>
      </c>
      <c r="H15">
        <v>199</v>
      </c>
      <c r="I15">
        <v>630</v>
      </c>
      <c r="J15">
        <v>190</v>
      </c>
      <c r="K15">
        <v>11</v>
      </c>
      <c r="L15" s="2">
        <v>1923.2700620722585</v>
      </c>
      <c r="M15" s="2">
        <v>4.0805501810515601</v>
      </c>
    </row>
    <row r="16" spans="1:13">
      <c r="A16">
        <v>1390</v>
      </c>
      <c r="B16" s="1" t="s">
        <v>16</v>
      </c>
      <c r="C16" s="1" t="s">
        <v>3</v>
      </c>
      <c r="D16" s="1" t="s">
        <v>19</v>
      </c>
      <c r="E16" s="18">
        <v>10.030116358658447</v>
      </c>
      <c r="F16">
        <v>31</v>
      </c>
      <c r="G16">
        <v>1371</v>
      </c>
      <c r="H16">
        <v>205</v>
      </c>
      <c r="I16">
        <v>600</v>
      </c>
      <c r="J16">
        <v>195</v>
      </c>
      <c r="K16">
        <v>9</v>
      </c>
      <c r="L16" s="2">
        <v>2212.4962279166002</v>
      </c>
      <c r="M16" s="2">
        <v>6.6508587966526829</v>
      </c>
    </row>
    <row r="17" spans="1:13">
      <c r="A17">
        <v>158</v>
      </c>
      <c r="B17" s="1" t="s">
        <v>14</v>
      </c>
      <c r="C17" s="1" t="s">
        <v>3</v>
      </c>
      <c r="D17" s="1" t="s">
        <v>19</v>
      </c>
      <c r="E17" s="18">
        <v>10.215947980835038</v>
      </c>
      <c r="F17">
        <v>28</v>
      </c>
      <c r="G17">
        <v>1335</v>
      </c>
      <c r="H17">
        <v>213</v>
      </c>
      <c r="I17">
        <v>650</v>
      </c>
      <c r="J17">
        <v>180</v>
      </c>
      <c r="K17">
        <v>13</v>
      </c>
      <c r="L17" s="2">
        <v>1541.5464268661467</v>
      </c>
      <c r="M17" s="2">
        <v>9.5456093592422899</v>
      </c>
    </row>
    <row r="18" spans="1:13">
      <c r="A18">
        <v>56</v>
      </c>
      <c r="B18" s="1" t="s">
        <v>16</v>
      </c>
      <c r="C18" s="1" t="s">
        <v>3</v>
      </c>
      <c r="D18" s="1" t="s">
        <v>19</v>
      </c>
      <c r="E18" s="18">
        <v>10.239048596851465</v>
      </c>
      <c r="F18">
        <v>39</v>
      </c>
      <c r="G18">
        <v>1380</v>
      </c>
      <c r="H18">
        <v>210</v>
      </c>
      <c r="I18">
        <v>696</v>
      </c>
      <c r="J18">
        <v>220</v>
      </c>
      <c r="K18">
        <v>14</v>
      </c>
      <c r="L18" s="2">
        <v>2466.1850708260381</v>
      </c>
      <c r="M18" s="2">
        <v>5.5689251234498212</v>
      </c>
    </row>
    <row r="19" spans="1:13">
      <c r="A19">
        <v>199</v>
      </c>
      <c r="B19" s="1" t="s">
        <v>14</v>
      </c>
      <c r="C19" s="1" t="s">
        <v>3</v>
      </c>
      <c r="D19" s="1" t="s">
        <v>19</v>
      </c>
      <c r="E19" s="18">
        <v>10.322381930184804</v>
      </c>
      <c r="F19">
        <v>26</v>
      </c>
      <c r="G19">
        <v>1300</v>
      </c>
      <c r="H19">
        <v>193</v>
      </c>
      <c r="I19">
        <v>605</v>
      </c>
      <c r="J19">
        <v>190</v>
      </c>
      <c r="K19">
        <v>10</v>
      </c>
      <c r="L19" s="2">
        <v>2001.7475728155339</v>
      </c>
      <c r="M19" s="2">
        <v>6.8610049471335728</v>
      </c>
    </row>
    <row r="20" spans="1:13">
      <c r="A20">
        <v>592</v>
      </c>
      <c r="B20" s="1" t="s">
        <v>14</v>
      </c>
      <c r="C20" s="1" t="s">
        <v>3</v>
      </c>
      <c r="D20" s="1" t="s">
        <v>19</v>
      </c>
      <c r="E20" s="18">
        <v>10.508213552361395</v>
      </c>
      <c r="F20">
        <v>23</v>
      </c>
      <c r="G20">
        <v>1253</v>
      </c>
      <c r="H20">
        <v>181</v>
      </c>
      <c r="I20">
        <v>630</v>
      </c>
      <c r="J20">
        <v>170</v>
      </c>
      <c r="K20">
        <v>6</v>
      </c>
      <c r="L20" s="2">
        <v>1818.3467770173484</v>
      </c>
      <c r="M20" s="2">
        <v>7.5530147349165224</v>
      </c>
    </row>
    <row r="21" spans="1:13">
      <c r="A21">
        <v>473</v>
      </c>
      <c r="B21" s="1" t="s">
        <v>14</v>
      </c>
      <c r="C21" s="1" t="s">
        <v>3</v>
      </c>
      <c r="D21" s="1" t="s">
        <v>19</v>
      </c>
      <c r="E21" s="18">
        <v>10.513689253935659</v>
      </c>
      <c r="F21">
        <v>23</v>
      </c>
      <c r="G21">
        <v>1205</v>
      </c>
      <c r="H21">
        <v>180</v>
      </c>
      <c r="I21">
        <v>610</v>
      </c>
      <c r="J21">
        <v>185</v>
      </c>
      <c r="K21">
        <v>9</v>
      </c>
      <c r="L21" s="2">
        <v>1955.0714308451377</v>
      </c>
      <c r="M21" s="2">
        <v>5.0177194782900267</v>
      </c>
    </row>
    <row r="22" spans="1:13">
      <c r="A22">
        <v>71</v>
      </c>
      <c r="B22" s="1" t="s">
        <v>14</v>
      </c>
      <c r="C22" s="1" t="s">
        <v>3</v>
      </c>
      <c r="D22" s="1" t="s">
        <v>19</v>
      </c>
      <c r="E22" s="18">
        <v>10.594284736481855</v>
      </c>
      <c r="F22">
        <v>24</v>
      </c>
      <c r="G22">
        <v>1326</v>
      </c>
      <c r="H22">
        <v>190</v>
      </c>
      <c r="I22">
        <v>650</v>
      </c>
      <c r="J22">
        <v>185</v>
      </c>
      <c r="K22">
        <v>8</v>
      </c>
      <c r="L22" s="2">
        <v>2034.1886360019096</v>
      </c>
      <c r="M22" s="2">
        <v>3.3757931189197508</v>
      </c>
    </row>
    <row r="23" spans="1:13">
      <c r="A23">
        <v>556</v>
      </c>
      <c r="B23" s="1" t="s">
        <v>17</v>
      </c>
      <c r="C23" s="1" t="s">
        <v>3</v>
      </c>
      <c r="D23" s="1" t="s">
        <v>19</v>
      </c>
      <c r="E23" s="18">
        <v>10.617385352498285</v>
      </c>
      <c r="F23">
        <v>25</v>
      </c>
      <c r="G23">
        <v>1289</v>
      </c>
      <c r="H23">
        <v>178</v>
      </c>
      <c r="I23">
        <v>590</v>
      </c>
      <c r="J23">
        <v>170</v>
      </c>
      <c r="K23">
        <v>7</v>
      </c>
      <c r="L23" s="2">
        <v>1743.5874900525228</v>
      </c>
      <c r="M23" s="2">
        <v>5.6263308012748414</v>
      </c>
    </row>
    <row r="24" spans="1:13">
      <c r="A24">
        <v>1394</v>
      </c>
      <c r="B24" s="1" t="s">
        <v>18</v>
      </c>
      <c r="C24" s="1" t="s">
        <v>3</v>
      </c>
      <c r="D24" s="1" t="s">
        <v>19</v>
      </c>
      <c r="E24" s="18">
        <v>10.991786447638605</v>
      </c>
      <c r="F24">
        <v>21</v>
      </c>
      <c r="G24">
        <v>1275</v>
      </c>
      <c r="H24">
        <v>181</v>
      </c>
      <c r="I24">
        <v>560</v>
      </c>
      <c r="J24">
        <v>180</v>
      </c>
      <c r="K24">
        <v>8</v>
      </c>
      <c r="L24" s="2">
        <v>1908.9459175553079</v>
      </c>
      <c r="M24" s="2">
        <v>3.5972732055155472</v>
      </c>
    </row>
    <row r="25" spans="1:13">
      <c r="A25">
        <v>446</v>
      </c>
      <c r="B25" s="1" t="s">
        <v>14</v>
      </c>
      <c r="C25" s="1" t="s">
        <v>3</v>
      </c>
      <c r="D25" s="1" t="s">
        <v>19</v>
      </c>
      <c r="E25" s="18">
        <v>11.053216974674875</v>
      </c>
      <c r="F25">
        <v>46</v>
      </c>
      <c r="G25">
        <v>1435</v>
      </c>
      <c r="H25">
        <v>235</v>
      </c>
      <c r="I25">
        <v>725</v>
      </c>
      <c r="J25">
        <v>240</v>
      </c>
      <c r="K25">
        <v>20</v>
      </c>
      <c r="L25" s="2">
        <v>2498.7935699506602</v>
      </c>
      <c r="M25" s="2">
        <v>7.459199601017076</v>
      </c>
    </row>
    <row r="26" spans="1:13">
      <c r="A26">
        <v>497</v>
      </c>
      <c r="B26" s="1" t="s">
        <v>17</v>
      </c>
      <c r="C26" s="1" t="s">
        <v>3</v>
      </c>
      <c r="D26" s="1" t="s">
        <v>19</v>
      </c>
      <c r="E26" s="18">
        <v>11.151779603011642</v>
      </c>
      <c r="F26">
        <v>24</v>
      </c>
      <c r="G26">
        <v>1246</v>
      </c>
      <c r="H26">
        <v>174</v>
      </c>
      <c r="I26">
        <v>565</v>
      </c>
      <c r="J26">
        <v>180</v>
      </c>
      <c r="K26">
        <v>11</v>
      </c>
      <c r="L26" s="2">
        <v>1683.798472067484</v>
      </c>
      <c r="M26" s="2">
        <v>2.9130564502634941</v>
      </c>
    </row>
    <row r="27" spans="1:13">
      <c r="A27">
        <v>677</v>
      </c>
      <c r="B27" s="1" t="s">
        <v>14</v>
      </c>
      <c r="C27" s="1" t="s">
        <v>3</v>
      </c>
      <c r="D27" s="1" t="s">
        <v>19</v>
      </c>
      <c r="E27" s="18">
        <v>11.355236139630385</v>
      </c>
      <c r="F27">
        <v>38</v>
      </c>
      <c r="G27">
        <v>1419</v>
      </c>
      <c r="H27">
        <v>224</v>
      </c>
      <c r="I27">
        <v>675</v>
      </c>
      <c r="J27">
        <v>220</v>
      </c>
      <c r="K27">
        <v>17</v>
      </c>
      <c r="L27" s="2">
        <v>2209.3127805188606</v>
      </c>
      <c r="M27" s="2">
        <v>6.6604421654339765</v>
      </c>
    </row>
    <row r="28" spans="1:13">
      <c r="A28">
        <v>1418</v>
      </c>
      <c r="B28" s="1" t="s">
        <v>14</v>
      </c>
      <c r="C28" s="1" t="s">
        <v>3</v>
      </c>
      <c r="D28" s="1" t="s">
        <v>19</v>
      </c>
      <c r="E28" s="18">
        <v>11.427618069815185</v>
      </c>
      <c r="F28">
        <v>19</v>
      </c>
      <c r="G28">
        <v>1206</v>
      </c>
      <c r="H28">
        <v>180</v>
      </c>
      <c r="I28">
        <v>545</v>
      </c>
      <c r="J28">
        <v>150</v>
      </c>
      <c r="K28">
        <v>8</v>
      </c>
      <c r="L28" s="2">
        <v>1241.0484163616104</v>
      </c>
      <c r="M28" s="2">
        <v>5.5332249003886798</v>
      </c>
    </row>
    <row r="29" spans="1:13">
      <c r="A29">
        <v>483</v>
      </c>
      <c r="B29" s="1" t="s">
        <v>14</v>
      </c>
      <c r="C29" s="1" t="s">
        <v>3</v>
      </c>
      <c r="D29" s="1" t="s">
        <v>19</v>
      </c>
      <c r="E29" s="18">
        <v>11.516427104722785</v>
      </c>
      <c r="F29">
        <v>29</v>
      </c>
      <c r="G29">
        <v>1444</v>
      </c>
      <c r="H29">
        <v>209</v>
      </c>
      <c r="I29">
        <v>650</v>
      </c>
      <c r="J29">
        <v>175</v>
      </c>
      <c r="K29">
        <v>8</v>
      </c>
      <c r="L29" s="2">
        <v>1787.6821900366067</v>
      </c>
      <c r="M29" s="2">
        <v>6.585063086498022</v>
      </c>
    </row>
    <row r="30" spans="1:13">
      <c r="A30">
        <v>564</v>
      </c>
      <c r="B30" s="1" t="s">
        <v>17</v>
      </c>
      <c r="C30" s="1" t="s">
        <v>3</v>
      </c>
      <c r="D30" s="1" t="s">
        <v>19</v>
      </c>
      <c r="E30" s="18">
        <v>11.892026009582475</v>
      </c>
      <c r="F30">
        <v>38</v>
      </c>
      <c r="G30">
        <v>1482</v>
      </c>
      <c r="H30">
        <v>234</v>
      </c>
      <c r="I30">
        <v>720</v>
      </c>
      <c r="J30">
        <v>205</v>
      </c>
      <c r="K30">
        <v>8</v>
      </c>
      <c r="L30" s="2">
        <v>2574.9494190673245</v>
      </c>
      <c r="M30" s="2">
        <v>5.3336970032501103</v>
      </c>
    </row>
    <row r="31" spans="1:13">
      <c r="A31">
        <v>232</v>
      </c>
      <c r="B31" s="1" t="s">
        <v>16</v>
      </c>
      <c r="C31" s="1" t="s">
        <v>3</v>
      </c>
      <c r="D31" s="1" t="s">
        <v>19</v>
      </c>
      <c r="E31" s="18">
        <v>11.946783025325113</v>
      </c>
      <c r="F31">
        <v>26</v>
      </c>
      <c r="G31">
        <v>1307</v>
      </c>
      <c r="H31">
        <v>204</v>
      </c>
      <c r="I31">
        <v>625</v>
      </c>
      <c r="J31">
        <v>175</v>
      </c>
      <c r="K31">
        <v>9</v>
      </c>
      <c r="L31" s="2">
        <v>1713.5625974852778</v>
      </c>
      <c r="M31" s="2">
        <v>6.2974063601973036</v>
      </c>
    </row>
    <row r="32" spans="1:13">
      <c r="A32">
        <v>430</v>
      </c>
      <c r="B32" s="1" t="s">
        <v>14</v>
      </c>
      <c r="C32" s="1" t="s">
        <v>3</v>
      </c>
      <c r="D32" s="1" t="s">
        <v>19</v>
      </c>
      <c r="E32" s="18">
        <v>11.993326488706359</v>
      </c>
      <c r="F32">
        <v>43</v>
      </c>
      <c r="G32">
        <v>1521</v>
      </c>
      <c r="H32">
        <v>230</v>
      </c>
      <c r="I32">
        <v>725</v>
      </c>
      <c r="J32">
        <v>220</v>
      </c>
      <c r="K32">
        <v>10</v>
      </c>
      <c r="L32" s="2">
        <v>2830.6509629158045</v>
      </c>
      <c r="M32" s="2">
        <v>5.5450142760913987</v>
      </c>
    </row>
    <row r="33" spans="1:13">
      <c r="A33">
        <v>495</v>
      </c>
      <c r="B33" s="1" t="s">
        <v>16</v>
      </c>
      <c r="C33" s="1" t="s">
        <v>3</v>
      </c>
      <c r="D33" s="1" t="s">
        <v>19</v>
      </c>
      <c r="E33" s="18">
        <v>12.072381930184806</v>
      </c>
      <c r="F33">
        <v>35</v>
      </c>
      <c r="G33">
        <v>1431</v>
      </c>
      <c r="H33">
        <v>212</v>
      </c>
      <c r="I33">
        <v>670</v>
      </c>
      <c r="J33">
        <v>220</v>
      </c>
      <c r="K33">
        <v>8</v>
      </c>
      <c r="L33" s="2">
        <v>3022.2994111093421</v>
      </c>
      <c r="M33" s="2">
        <v>4.8688094719903425</v>
      </c>
    </row>
    <row r="34" spans="1:13">
      <c r="A34">
        <v>507</v>
      </c>
      <c r="B34" s="1" t="s">
        <v>14</v>
      </c>
      <c r="C34" s="1" t="s">
        <v>3</v>
      </c>
      <c r="D34" s="1" t="s">
        <v>19</v>
      </c>
      <c r="E34" s="18">
        <v>12.222621492128678</v>
      </c>
      <c r="F34">
        <v>28</v>
      </c>
      <c r="G34">
        <v>1315</v>
      </c>
      <c r="H34">
        <v>195</v>
      </c>
      <c r="I34">
        <v>620</v>
      </c>
      <c r="J34">
        <v>165</v>
      </c>
      <c r="K34">
        <v>8</v>
      </c>
      <c r="L34" s="2">
        <v>1557.091707782906</v>
      </c>
      <c r="M34" s="2">
        <v>11.340372510969615</v>
      </c>
    </row>
    <row r="35" spans="1:13">
      <c r="A35">
        <v>169</v>
      </c>
      <c r="B35" s="1" t="s">
        <v>17</v>
      </c>
      <c r="C35" s="1" t="s">
        <v>3</v>
      </c>
      <c r="D35" s="1" t="s">
        <v>19</v>
      </c>
      <c r="E35" s="18">
        <v>12.550479123887751</v>
      </c>
      <c r="F35">
        <v>32</v>
      </c>
      <c r="G35">
        <v>1435</v>
      </c>
      <c r="H35">
        <v>202</v>
      </c>
      <c r="I35">
        <v>620</v>
      </c>
      <c r="J35">
        <v>190</v>
      </c>
      <c r="K35">
        <v>9</v>
      </c>
      <c r="L35" s="2">
        <v>2081.7943339169187</v>
      </c>
      <c r="M35" s="2">
        <v>6.5971934769172558</v>
      </c>
    </row>
    <row r="36" spans="1:13">
      <c r="A36">
        <v>1457</v>
      </c>
      <c r="B36" s="1" t="s">
        <v>14</v>
      </c>
      <c r="C36" s="1" t="s">
        <v>3</v>
      </c>
      <c r="D36" s="1" t="s">
        <v>19</v>
      </c>
      <c r="E36" s="18">
        <v>13.09154688569474</v>
      </c>
      <c r="F36">
        <v>36</v>
      </c>
      <c r="G36">
        <v>1459</v>
      </c>
      <c r="H36">
        <v>219</v>
      </c>
      <c r="I36">
        <v>760</v>
      </c>
      <c r="J36">
        <v>190</v>
      </c>
      <c r="K36">
        <v>9</v>
      </c>
      <c r="L36" s="2">
        <v>2081.7943339169187</v>
      </c>
      <c r="M36" s="2">
        <v>9.4245621098817942</v>
      </c>
    </row>
    <row r="37" spans="1:13">
      <c r="A37">
        <v>82</v>
      </c>
      <c r="B37" s="1" t="s">
        <v>17</v>
      </c>
      <c r="C37" s="1" t="s">
        <v>3</v>
      </c>
      <c r="D37" s="1" t="s">
        <v>19</v>
      </c>
      <c r="E37" s="18">
        <v>13.094284736481866</v>
      </c>
      <c r="F37">
        <v>41</v>
      </c>
      <c r="G37">
        <v>1577</v>
      </c>
      <c r="H37">
        <v>237</v>
      </c>
      <c r="I37">
        <v>754</v>
      </c>
      <c r="J37">
        <v>198</v>
      </c>
      <c r="K37">
        <v>6</v>
      </c>
      <c r="L37" s="2">
        <v>2554.3773356676743</v>
      </c>
      <c r="M37" s="2">
        <v>5.3766527788307936</v>
      </c>
    </row>
    <row r="38" spans="1:13">
      <c r="A38">
        <v>178</v>
      </c>
      <c r="B38" s="1" t="s">
        <v>16</v>
      </c>
      <c r="C38" s="1" t="s">
        <v>3</v>
      </c>
      <c r="D38" s="1" t="s">
        <v>19</v>
      </c>
      <c r="E38" s="18">
        <v>13.125598904859693</v>
      </c>
      <c r="F38">
        <v>42</v>
      </c>
      <c r="G38">
        <v>1508</v>
      </c>
      <c r="H38">
        <v>225</v>
      </c>
      <c r="I38">
        <v>750</v>
      </c>
      <c r="J38">
        <v>220</v>
      </c>
      <c r="K38">
        <v>11</v>
      </c>
      <c r="L38" s="2">
        <v>2737.1806143561989</v>
      </c>
      <c r="M38" s="2">
        <v>6.4511636197428155</v>
      </c>
    </row>
    <row r="39" spans="1:13">
      <c r="A39">
        <v>1401</v>
      </c>
      <c r="B39" s="1" t="s">
        <v>18</v>
      </c>
      <c r="C39" s="1" t="s">
        <v>3</v>
      </c>
      <c r="D39" s="1" t="s">
        <v>19</v>
      </c>
      <c r="E39" s="18">
        <v>13.44524298425736</v>
      </c>
      <c r="F39">
        <v>38</v>
      </c>
      <c r="G39">
        <v>1508</v>
      </c>
      <c r="H39">
        <v>238</v>
      </c>
      <c r="I39">
        <v>750</v>
      </c>
      <c r="J39">
        <v>210</v>
      </c>
      <c r="K39">
        <v>14</v>
      </c>
      <c r="L39" s="2">
        <v>2193.9584275027851</v>
      </c>
      <c r="M39" s="2">
        <v>7.1541920773155008</v>
      </c>
    </row>
    <row r="40" spans="1:13">
      <c r="A40">
        <v>34</v>
      </c>
      <c r="B40" s="1" t="s">
        <v>16</v>
      </c>
      <c r="C40" s="1" t="s">
        <v>3</v>
      </c>
      <c r="D40" s="1" t="s">
        <v>19</v>
      </c>
      <c r="E40" s="18">
        <v>13.483572895277208</v>
      </c>
      <c r="F40">
        <v>50</v>
      </c>
      <c r="G40">
        <v>1633</v>
      </c>
      <c r="H40">
        <v>250</v>
      </c>
      <c r="I40">
        <v>760</v>
      </c>
      <c r="J40">
        <v>230</v>
      </c>
      <c r="K40">
        <v>11</v>
      </c>
      <c r="L40" s="2">
        <v>3040.316059207385</v>
      </c>
      <c r="M40" s="2">
        <v>8.0665955520406332</v>
      </c>
    </row>
    <row r="41" spans="1:13">
      <c r="A41">
        <v>535</v>
      </c>
      <c r="B41" s="1" t="s">
        <v>16</v>
      </c>
      <c r="C41" s="1" t="s">
        <v>3</v>
      </c>
      <c r="D41" s="1" t="s">
        <v>19</v>
      </c>
      <c r="E41" s="18">
        <v>13.541067761806969</v>
      </c>
      <c r="F41">
        <v>27</v>
      </c>
      <c r="G41">
        <v>1331</v>
      </c>
      <c r="H41">
        <v>205</v>
      </c>
      <c r="I41">
        <v>610</v>
      </c>
      <c r="J41">
        <v>180</v>
      </c>
      <c r="K41">
        <v>11</v>
      </c>
      <c r="L41" s="2">
        <v>1683.798472067484</v>
      </c>
      <c r="M41" s="2">
        <v>4.6608903204215908</v>
      </c>
    </row>
    <row r="42" spans="1:13">
      <c r="A42">
        <v>656</v>
      </c>
      <c r="B42" s="1" t="s">
        <v>17</v>
      </c>
      <c r="C42" s="1" t="s">
        <v>3</v>
      </c>
      <c r="D42" s="1" t="s">
        <v>19</v>
      </c>
      <c r="E42" s="18">
        <v>13.683093771389457</v>
      </c>
      <c r="F42">
        <v>35</v>
      </c>
      <c r="G42">
        <v>1449</v>
      </c>
      <c r="H42">
        <v>211</v>
      </c>
      <c r="I42">
        <v>645</v>
      </c>
      <c r="J42">
        <v>195</v>
      </c>
      <c r="K42">
        <v>9</v>
      </c>
      <c r="L42" s="2">
        <v>2212.4962279166002</v>
      </c>
      <c r="M42" s="2">
        <v>7.5376399695397076</v>
      </c>
    </row>
    <row r="43" spans="1:13">
      <c r="A43">
        <v>601</v>
      </c>
      <c r="B43" s="1" t="s">
        <v>14</v>
      </c>
      <c r="C43" s="1" t="s">
        <v>3</v>
      </c>
      <c r="D43" s="1" t="s">
        <v>19</v>
      </c>
      <c r="E43" s="18">
        <v>13.760951403148541</v>
      </c>
      <c r="F43">
        <v>35</v>
      </c>
      <c r="G43">
        <v>1369</v>
      </c>
      <c r="H43">
        <v>198</v>
      </c>
      <c r="I43">
        <v>680</v>
      </c>
      <c r="J43">
        <v>210</v>
      </c>
      <c r="K43">
        <v>10</v>
      </c>
      <c r="L43" s="2">
        <v>2538.4338691707781</v>
      </c>
      <c r="M43" s="2">
        <v>5.4104226100979504</v>
      </c>
    </row>
    <row r="44" spans="1:13">
      <c r="A44">
        <v>1383</v>
      </c>
      <c r="B44" s="1" t="s">
        <v>14</v>
      </c>
      <c r="C44" s="1" t="s">
        <v>3</v>
      </c>
      <c r="D44" s="1" t="s">
        <v>19</v>
      </c>
      <c r="E44" s="18">
        <v>13.949520876112242</v>
      </c>
      <c r="F44">
        <v>36</v>
      </c>
      <c r="G44">
        <v>1489</v>
      </c>
      <c r="H44">
        <v>222</v>
      </c>
      <c r="I44">
        <v>700</v>
      </c>
      <c r="J44">
        <v>210</v>
      </c>
      <c r="K44">
        <v>9</v>
      </c>
      <c r="L44" s="2">
        <v>2628.4758554830496</v>
      </c>
      <c r="M44" s="2">
        <v>4.4786411012463319</v>
      </c>
    </row>
    <row r="45" spans="1:13">
      <c r="A45">
        <v>713</v>
      </c>
      <c r="B45" s="1" t="s">
        <v>14</v>
      </c>
      <c r="C45" s="1" t="s">
        <v>3</v>
      </c>
      <c r="D45" s="1" t="s">
        <v>19</v>
      </c>
      <c r="E45" s="18">
        <v>13.975359342915805</v>
      </c>
      <c r="F45">
        <v>37</v>
      </c>
      <c r="G45">
        <v>1550</v>
      </c>
      <c r="H45">
        <v>227</v>
      </c>
      <c r="I45">
        <v>680</v>
      </c>
      <c r="J45">
        <v>200</v>
      </c>
      <c r="K45">
        <v>7</v>
      </c>
      <c r="L45" s="2">
        <v>2521.9736113321665</v>
      </c>
      <c r="M45" s="2">
        <v>9.7245268109864611</v>
      </c>
    </row>
    <row r="46" spans="1:13">
      <c r="A46">
        <v>1397</v>
      </c>
      <c r="B46" s="1" t="s">
        <v>18</v>
      </c>
      <c r="C46" s="1" t="s">
        <v>3</v>
      </c>
      <c r="D46" s="1" t="s">
        <v>19</v>
      </c>
      <c r="E46" s="18">
        <v>14.000000000000002</v>
      </c>
      <c r="F46">
        <v>30</v>
      </c>
      <c r="G46">
        <v>1464</v>
      </c>
      <c r="H46">
        <v>183</v>
      </c>
      <c r="I46">
        <v>635</v>
      </c>
      <c r="J46">
        <v>185</v>
      </c>
      <c r="K46">
        <v>9</v>
      </c>
      <c r="L46" s="2">
        <v>1955.0714308451377</v>
      </c>
      <c r="M46" s="2">
        <v>8.5301231130930457</v>
      </c>
    </row>
    <row r="47" spans="1:13">
      <c r="A47">
        <v>218</v>
      </c>
      <c r="B47" s="1" t="s">
        <v>17</v>
      </c>
      <c r="C47" s="1" t="s">
        <v>3</v>
      </c>
      <c r="D47" s="1" t="s">
        <v>19</v>
      </c>
      <c r="E47" s="18">
        <v>14.458932238193022</v>
      </c>
      <c r="F47">
        <v>46</v>
      </c>
      <c r="G47">
        <v>1556</v>
      </c>
      <c r="H47">
        <v>217</v>
      </c>
      <c r="I47">
        <v>730</v>
      </c>
      <c r="J47">
        <v>220</v>
      </c>
      <c r="K47">
        <v>5</v>
      </c>
      <c r="L47" s="2">
        <v>3321.5414610854691</v>
      </c>
      <c r="M47" s="2">
        <v>5.9068960089356368</v>
      </c>
    </row>
    <row r="48" spans="1:13">
      <c r="A48">
        <v>91</v>
      </c>
      <c r="B48" s="1" t="s">
        <v>16</v>
      </c>
      <c r="C48" s="1" t="s">
        <v>3</v>
      </c>
      <c r="D48" s="1" t="s">
        <v>19</v>
      </c>
      <c r="E48" s="18">
        <v>14.566906228610547</v>
      </c>
      <c r="F48">
        <v>35</v>
      </c>
      <c r="G48">
        <v>1479</v>
      </c>
      <c r="H48">
        <v>220</v>
      </c>
      <c r="I48">
        <v>680</v>
      </c>
      <c r="J48">
        <v>190</v>
      </c>
      <c r="K48">
        <v>7</v>
      </c>
      <c r="L48" s="2">
        <v>2246.5956071940154</v>
      </c>
      <c r="M48" s="2">
        <v>8.2965532115857741</v>
      </c>
    </row>
    <row r="49" spans="1:13">
      <c r="A49">
        <v>500</v>
      </c>
      <c r="B49" s="1" t="s">
        <v>17</v>
      </c>
      <c r="C49" s="1" t="s">
        <v>3</v>
      </c>
      <c r="D49" s="1" t="s">
        <v>19</v>
      </c>
      <c r="E49" s="18">
        <v>15.185831622176588</v>
      </c>
      <c r="F49">
        <v>40</v>
      </c>
      <c r="G49">
        <v>1457</v>
      </c>
      <c r="H49">
        <v>208</v>
      </c>
      <c r="I49">
        <v>690</v>
      </c>
      <c r="J49">
        <v>225</v>
      </c>
      <c r="K49">
        <v>16</v>
      </c>
      <c r="L49" s="2">
        <v>2430.4518223778446</v>
      </c>
      <c r="M49" s="2">
        <v>3.2290292396423106</v>
      </c>
    </row>
    <row r="50" spans="1:13">
      <c r="A50">
        <v>27</v>
      </c>
      <c r="B50" s="1" t="s">
        <v>17</v>
      </c>
      <c r="C50" s="1" t="s">
        <v>3</v>
      </c>
      <c r="D50" s="1" t="s">
        <v>19</v>
      </c>
      <c r="E50" s="18">
        <v>15.778576317590689</v>
      </c>
      <c r="G50">
        <v>1555</v>
      </c>
      <c r="H50">
        <v>232</v>
      </c>
      <c r="I50">
        <v>813</v>
      </c>
      <c r="J50">
        <v>230</v>
      </c>
      <c r="K50">
        <v>25</v>
      </c>
      <c r="L50" s="2">
        <v>1826.5358904981695</v>
      </c>
      <c r="M50" s="2">
        <v>12.352891677286541</v>
      </c>
    </row>
    <row r="51" spans="1:13">
      <c r="A51">
        <v>1373</v>
      </c>
      <c r="B51" s="1" t="s">
        <v>17</v>
      </c>
      <c r="C51" s="1" t="s">
        <v>3</v>
      </c>
      <c r="D51" s="1" t="s">
        <v>19</v>
      </c>
      <c r="E51" s="18">
        <v>16.467145790554412</v>
      </c>
      <c r="F51">
        <v>47</v>
      </c>
      <c r="G51">
        <v>1465</v>
      </c>
      <c r="H51">
        <v>246</v>
      </c>
      <c r="I51">
        <v>751</v>
      </c>
      <c r="J51">
        <v>239</v>
      </c>
      <c r="K51">
        <v>19</v>
      </c>
      <c r="L51" s="2">
        <v>2559.5126213592234</v>
      </c>
      <c r="M51" s="2">
        <v>8.0487979735219604</v>
      </c>
    </row>
  </sheetData>
  <sortState xmlns:xlrd2="http://schemas.microsoft.com/office/spreadsheetml/2017/richdata2" ref="A2:K51">
    <sortCondition ref="E2:E5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E471D-B13D-6D4D-82DE-1FDBA39F4AE9}">
  <dimension ref="A1:L51"/>
  <sheetViews>
    <sheetView zoomScale="140" zoomScaleNormal="140" workbookViewId="0">
      <selection activeCell="E1" sqref="E1:G1048576"/>
    </sheetView>
  </sheetViews>
  <sheetFormatPr baseColWidth="10" defaultColWidth="10.83203125" defaultRowHeight="13"/>
  <cols>
    <col min="1" max="3" width="10.83203125" style="2"/>
    <col min="4" max="4" width="10.83203125" style="19"/>
    <col min="5" max="16384" width="10.83203125" style="2"/>
  </cols>
  <sheetData>
    <row r="1" spans="1:12">
      <c r="A1" s="2" t="s">
        <v>4</v>
      </c>
      <c r="B1" s="2" t="s">
        <v>6</v>
      </c>
      <c r="C1" s="2" t="s">
        <v>7</v>
      </c>
      <c r="D1" s="19" t="s">
        <v>0</v>
      </c>
      <c r="E1" s="2" t="s">
        <v>1</v>
      </c>
      <c r="F1" s="2" t="s">
        <v>2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23</v>
      </c>
      <c r="L1" s="2" t="s">
        <v>24</v>
      </c>
    </row>
    <row r="2" spans="1:12">
      <c r="A2" s="2">
        <v>1338</v>
      </c>
      <c r="B2" s="3" t="s">
        <v>20</v>
      </c>
      <c r="C2" s="3" t="s">
        <v>19</v>
      </c>
      <c r="D2" s="19">
        <v>6.5888090349075918</v>
      </c>
      <c r="E2" s="2">
        <v>19</v>
      </c>
      <c r="F2" s="2">
        <v>1131</v>
      </c>
      <c r="G2" s="2">
        <v>183</v>
      </c>
      <c r="H2" s="2">
        <v>560</v>
      </c>
      <c r="I2" s="2">
        <v>165</v>
      </c>
      <c r="J2" s="2">
        <v>9</v>
      </c>
      <c r="K2" s="2">
        <v>1487.9697278370209</v>
      </c>
      <c r="L2" s="2">
        <v>3.2964380311218608</v>
      </c>
    </row>
    <row r="3" spans="1:12" customFormat="1">
      <c r="A3">
        <v>1312</v>
      </c>
      <c r="B3" s="1" t="s">
        <v>20</v>
      </c>
      <c r="C3" s="1" t="s">
        <v>19</v>
      </c>
      <c r="D3" s="18">
        <v>10.815708418891168</v>
      </c>
      <c r="E3">
        <v>40</v>
      </c>
      <c r="F3">
        <v>1456</v>
      </c>
      <c r="G3">
        <v>214</v>
      </c>
      <c r="H3">
        <v>745</v>
      </c>
      <c r="I3">
        <v>225</v>
      </c>
      <c r="J3">
        <v>20</v>
      </c>
      <c r="K3" s="2">
        <v>2093.6527136718123</v>
      </c>
      <c r="L3" s="2">
        <v>4.6855908508318889</v>
      </c>
    </row>
    <row r="4" spans="1:12">
      <c r="A4" s="2">
        <v>1078</v>
      </c>
      <c r="B4" s="3" t="s">
        <v>20</v>
      </c>
      <c r="C4" s="3" t="s">
        <v>19</v>
      </c>
      <c r="D4" s="19">
        <v>8.807494866529785</v>
      </c>
      <c r="E4" s="2">
        <v>28</v>
      </c>
      <c r="F4" s="2">
        <v>1281</v>
      </c>
      <c r="G4" s="2">
        <v>182</v>
      </c>
      <c r="H4" s="2">
        <v>640</v>
      </c>
      <c r="I4" s="2">
        <v>190</v>
      </c>
      <c r="J4" s="2">
        <v>14</v>
      </c>
      <c r="K4" s="2">
        <v>1697.2530319910866</v>
      </c>
      <c r="L4" s="2">
        <v>5.2019350288875295</v>
      </c>
    </row>
    <row r="5" spans="1:12">
      <c r="A5" s="2">
        <v>1328</v>
      </c>
      <c r="B5" s="3" t="s">
        <v>20</v>
      </c>
      <c r="C5" s="3" t="s">
        <v>19</v>
      </c>
      <c r="D5" s="19">
        <v>16.830595482546208</v>
      </c>
      <c r="E5" s="2">
        <v>44</v>
      </c>
      <c r="F5" s="2">
        <v>1526</v>
      </c>
      <c r="G5" s="2">
        <v>261</v>
      </c>
      <c r="H5" s="2">
        <v>720</v>
      </c>
      <c r="I5" s="2">
        <v>210</v>
      </c>
      <c r="J5" s="2">
        <v>13</v>
      </c>
      <c r="K5" s="2">
        <v>2277.7234123826202</v>
      </c>
      <c r="L5" s="2">
        <v>6.4603980975053181</v>
      </c>
    </row>
    <row r="6" spans="1:12">
      <c r="A6" s="2">
        <v>1071</v>
      </c>
      <c r="B6" s="3" t="s">
        <v>20</v>
      </c>
      <c r="C6" s="3" t="s">
        <v>19</v>
      </c>
      <c r="D6" s="19">
        <v>6.5860711841204767</v>
      </c>
      <c r="E6" s="2">
        <v>21</v>
      </c>
      <c r="F6" s="2">
        <v>1189</v>
      </c>
      <c r="G6" s="2">
        <v>177</v>
      </c>
      <c r="H6" s="2">
        <v>580</v>
      </c>
      <c r="I6" s="2">
        <v>175</v>
      </c>
      <c r="J6" s="2">
        <v>9</v>
      </c>
      <c r="K6" s="2">
        <v>1713.5625974852778</v>
      </c>
      <c r="L6" s="2">
        <v>1.7174744618719917</v>
      </c>
    </row>
    <row r="7" spans="1:12">
      <c r="A7" s="2">
        <v>1072</v>
      </c>
      <c r="B7" s="3" t="s">
        <v>20</v>
      </c>
      <c r="C7" s="3" t="s">
        <v>19</v>
      </c>
      <c r="D7" s="19">
        <v>7.5477412731006188</v>
      </c>
      <c r="E7" s="2">
        <v>22</v>
      </c>
      <c r="F7" s="2">
        <v>1211</v>
      </c>
      <c r="G7" s="2">
        <v>177</v>
      </c>
      <c r="H7" s="2">
        <v>540</v>
      </c>
      <c r="I7" s="2">
        <v>175</v>
      </c>
      <c r="J7" s="2">
        <v>9</v>
      </c>
      <c r="K7" s="2">
        <v>1713.5625974852778</v>
      </c>
      <c r="L7" s="2">
        <v>4.5799318983253112</v>
      </c>
    </row>
    <row r="8" spans="1:12">
      <c r="A8" s="2">
        <v>1324</v>
      </c>
      <c r="B8" s="3" t="s">
        <v>20</v>
      </c>
      <c r="C8" s="3" t="s">
        <v>19</v>
      </c>
      <c r="D8" s="19">
        <v>11.405715263518143</v>
      </c>
      <c r="E8" s="2">
        <v>28</v>
      </c>
      <c r="F8" s="2">
        <v>1349</v>
      </c>
      <c r="G8" s="2">
        <v>205</v>
      </c>
      <c r="H8" s="2">
        <v>650</v>
      </c>
      <c r="I8" s="2">
        <v>180</v>
      </c>
      <c r="J8" s="2">
        <v>9</v>
      </c>
      <c r="K8" s="2">
        <v>1832.3275187012573</v>
      </c>
      <c r="L8" s="2">
        <v>5.3538463510897163</v>
      </c>
    </row>
    <row r="9" spans="1:12">
      <c r="A9" s="2">
        <v>1315</v>
      </c>
      <c r="B9" s="3" t="s">
        <v>20</v>
      </c>
      <c r="C9" s="3" t="s">
        <v>19</v>
      </c>
      <c r="D9" s="19">
        <v>8.591546885694731</v>
      </c>
      <c r="E9" s="2">
        <v>21</v>
      </c>
      <c r="F9" s="2">
        <v>1249</v>
      </c>
      <c r="G9" s="2">
        <v>195</v>
      </c>
      <c r="H9" s="2">
        <v>550</v>
      </c>
      <c r="I9" s="2">
        <v>170</v>
      </c>
      <c r="J9" s="2">
        <v>13</v>
      </c>
      <c r="K9" s="2">
        <v>1327.9860257838614</v>
      </c>
      <c r="L9" s="2">
        <v>4.4322755554040638</v>
      </c>
    </row>
    <row r="10" spans="1:12">
      <c r="A10" s="2">
        <v>1319</v>
      </c>
      <c r="B10" s="3" t="s">
        <v>20</v>
      </c>
      <c r="C10" s="3" t="s">
        <v>19</v>
      </c>
      <c r="D10" s="19">
        <v>12.557494866529771</v>
      </c>
      <c r="E10" s="2">
        <v>34</v>
      </c>
      <c r="F10" s="2">
        <v>1495</v>
      </c>
      <c r="G10" s="2">
        <v>213</v>
      </c>
      <c r="H10" s="2">
        <v>705</v>
      </c>
      <c r="I10" s="2">
        <v>205</v>
      </c>
      <c r="J10" s="2">
        <v>10</v>
      </c>
      <c r="K10" s="2">
        <v>2398.2938086901158</v>
      </c>
      <c r="L10" s="2">
        <v>4.9084895092272092</v>
      </c>
    </row>
    <row r="11" spans="1:12">
      <c r="A11" s="2">
        <v>1308</v>
      </c>
      <c r="B11" s="3" t="s">
        <v>20</v>
      </c>
      <c r="C11" s="3" t="s">
        <v>19</v>
      </c>
      <c r="D11" s="19">
        <v>6.8880903490759868</v>
      </c>
      <c r="E11" s="2">
        <v>26</v>
      </c>
      <c r="F11" s="2">
        <v>1212</v>
      </c>
      <c r="G11" s="2">
        <v>179</v>
      </c>
      <c r="H11" s="2">
        <v>265</v>
      </c>
      <c r="I11" s="2">
        <v>190</v>
      </c>
      <c r="J11" s="2">
        <v>13</v>
      </c>
      <c r="K11" s="2">
        <v>1771.0227916600352</v>
      </c>
      <c r="L11" s="2">
        <v>1.1078344159314606</v>
      </c>
    </row>
    <row r="12" spans="1:12">
      <c r="A12" s="2">
        <v>1305</v>
      </c>
      <c r="B12" s="3" t="s">
        <v>20</v>
      </c>
      <c r="C12" s="3" t="s">
        <v>19</v>
      </c>
      <c r="D12" s="19">
        <v>17.021902806297049</v>
      </c>
      <c r="E12" s="2">
        <v>41</v>
      </c>
      <c r="F12" s="2">
        <v>1438</v>
      </c>
      <c r="G12" s="2">
        <v>228</v>
      </c>
      <c r="H12" s="2">
        <v>750</v>
      </c>
      <c r="I12" s="2">
        <v>230</v>
      </c>
      <c r="J12" s="2">
        <v>16</v>
      </c>
      <c r="K12" s="2">
        <v>2571.5150087537795</v>
      </c>
      <c r="L12" s="2">
        <v>5.3408204709082527</v>
      </c>
    </row>
    <row r="13" spans="1:12">
      <c r="A13" s="2">
        <v>1141</v>
      </c>
      <c r="B13" s="3" t="s">
        <v>20</v>
      </c>
      <c r="C13" s="3" t="s">
        <v>19</v>
      </c>
      <c r="D13" s="19">
        <v>14.827857631759072</v>
      </c>
      <c r="E13" s="2">
        <v>54</v>
      </c>
      <c r="F13" s="2">
        <v>1708</v>
      </c>
      <c r="G13" s="2">
        <v>228</v>
      </c>
      <c r="H13" s="2">
        <v>790</v>
      </c>
      <c r="I13" s="2">
        <v>235</v>
      </c>
      <c r="J13" s="2">
        <v>10</v>
      </c>
      <c r="K13" s="2">
        <v>3298.8190354925987</v>
      </c>
      <c r="L13" s="2">
        <v>8.9213744929192043</v>
      </c>
    </row>
    <row r="14" spans="1:12">
      <c r="A14" s="2">
        <v>1142</v>
      </c>
      <c r="B14" s="3" t="s">
        <v>20</v>
      </c>
      <c r="C14" s="3" t="s">
        <v>19</v>
      </c>
      <c r="D14" s="19">
        <v>15.80869267624915</v>
      </c>
      <c r="E14" s="2">
        <v>58</v>
      </c>
      <c r="F14" s="2">
        <v>1750</v>
      </c>
      <c r="G14" s="2">
        <v>275</v>
      </c>
      <c r="H14" s="2">
        <v>835</v>
      </c>
      <c r="I14" s="2">
        <v>245</v>
      </c>
      <c r="J14" s="2">
        <v>4</v>
      </c>
      <c r="K14" s="2">
        <v>4299.5665764762052</v>
      </c>
      <c r="L14" s="2">
        <v>8.2138511805401393</v>
      </c>
    </row>
    <row r="15" spans="1:12">
      <c r="A15" s="2">
        <v>1144</v>
      </c>
      <c r="B15" s="3" t="s">
        <v>20</v>
      </c>
      <c r="C15" s="3" t="s">
        <v>19</v>
      </c>
      <c r="D15" s="19">
        <v>17.889288158795353</v>
      </c>
      <c r="E15" s="2">
        <v>60</v>
      </c>
      <c r="F15" s="2">
        <v>1765</v>
      </c>
      <c r="G15" s="2">
        <v>278</v>
      </c>
      <c r="H15" s="2">
        <v>880</v>
      </c>
      <c r="I15" s="2">
        <v>280</v>
      </c>
      <c r="J15" s="2">
        <v>26</v>
      </c>
      <c r="K15" s="2">
        <v>3131.2024192264844</v>
      </c>
      <c r="L15" s="2">
        <v>12.531926955298418</v>
      </c>
    </row>
    <row r="16" spans="1:12">
      <c r="A16" s="2">
        <v>1293</v>
      </c>
      <c r="B16" s="3" t="s">
        <v>20</v>
      </c>
      <c r="C16" s="3" t="s">
        <v>19</v>
      </c>
      <c r="D16" s="19">
        <v>9.8783367556468082</v>
      </c>
      <c r="E16" s="2">
        <v>30</v>
      </c>
      <c r="F16" s="2">
        <v>1371</v>
      </c>
      <c r="G16" s="2">
        <v>206</v>
      </c>
      <c r="H16" s="2">
        <v>635</v>
      </c>
      <c r="I16" s="2">
        <v>180</v>
      </c>
      <c r="J16" s="2">
        <v>9</v>
      </c>
      <c r="K16" s="2">
        <v>1832.3275187012573</v>
      </c>
      <c r="L16" s="2">
        <v>6.960000256416631</v>
      </c>
    </row>
    <row r="17" spans="1:12">
      <c r="A17" s="2">
        <v>1295</v>
      </c>
      <c r="B17" s="3" t="s">
        <v>20</v>
      </c>
      <c r="C17" s="3" t="s">
        <v>19</v>
      </c>
      <c r="D17" s="19">
        <v>11.786789869952083</v>
      </c>
      <c r="E17" s="2">
        <v>37</v>
      </c>
      <c r="F17" s="2">
        <v>1497</v>
      </c>
      <c r="G17" s="2">
        <v>241</v>
      </c>
      <c r="H17" s="2">
        <v>695</v>
      </c>
      <c r="I17" s="2">
        <v>195</v>
      </c>
      <c r="J17" s="2">
        <v>13</v>
      </c>
      <c r="K17" s="2">
        <v>1891.7294604488302</v>
      </c>
      <c r="L17" s="2">
        <v>8.2971695097860234</v>
      </c>
    </row>
    <row r="18" spans="1:12">
      <c r="A18" s="2">
        <v>1064</v>
      </c>
      <c r="B18" s="3" t="s">
        <v>20</v>
      </c>
      <c r="C18" s="3" t="s">
        <v>19</v>
      </c>
      <c r="D18" s="19">
        <v>6.6052361396304011</v>
      </c>
      <c r="E18" s="2">
        <v>20</v>
      </c>
      <c r="F18" s="2">
        <v>1145</v>
      </c>
      <c r="G18" s="2">
        <v>177</v>
      </c>
      <c r="H18" s="2">
        <v>580</v>
      </c>
      <c r="I18" s="2">
        <v>170</v>
      </c>
      <c r="J18" s="2">
        <v>11</v>
      </c>
      <c r="K18" s="2">
        <v>1460.2428457743117</v>
      </c>
      <c r="L18" s="2">
        <v>2.6872242595506441</v>
      </c>
    </row>
    <row r="19" spans="1:12">
      <c r="A19" s="2">
        <v>1068</v>
      </c>
      <c r="B19" s="3" t="s">
        <v>20</v>
      </c>
      <c r="C19" s="3" t="s">
        <v>19</v>
      </c>
      <c r="D19" s="19">
        <v>10.532854209445583</v>
      </c>
      <c r="E19" s="2">
        <v>40</v>
      </c>
      <c r="F19" s="2">
        <v>1374</v>
      </c>
      <c r="G19" s="2">
        <v>230</v>
      </c>
      <c r="H19" s="2">
        <v>750</v>
      </c>
      <c r="I19" s="2">
        <v>240</v>
      </c>
      <c r="J19" s="2">
        <v>22</v>
      </c>
      <c r="K19" s="2">
        <v>2324.8166799299702</v>
      </c>
      <c r="L19" s="2">
        <v>5.4855938148138872</v>
      </c>
    </row>
    <row r="20" spans="1:12">
      <c r="A20" s="2">
        <v>1067</v>
      </c>
      <c r="B20" s="3" t="s">
        <v>20</v>
      </c>
      <c r="C20" s="3" t="s">
        <v>19</v>
      </c>
      <c r="D20" s="19">
        <v>9.5191649555099165</v>
      </c>
      <c r="E20" s="2">
        <v>35</v>
      </c>
      <c r="F20" s="2">
        <v>1322</v>
      </c>
      <c r="G20" s="2">
        <v>211</v>
      </c>
      <c r="H20" s="2">
        <v>720</v>
      </c>
      <c r="I20" s="2">
        <v>230</v>
      </c>
      <c r="J20" s="2">
        <v>20</v>
      </c>
      <c r="K20" s="2">
        <v>2224.7206748368608</v>
      </c>
      <c r="L20" s="2">
        <v>4.4095423353403094</v>
      </c>
    </row>
    <row r="21" spans="1:12">
      <c r="A21" s="2">
        <v>1298</v>
      </c>
      <c r="B21" s="3" t="s">
        <v>20</v>
      </c>
      <c r="C21" s="3" t="s">
        <v>19</v>
      </c>
      <c r="D21" s="19">
        <v>8.9303559206023309</v>
      </c>
      <c r="E21" s="2">
        <v>21</v>
      </c>
      <c r="F21" s="2">
        <v>1192</v>
      </c>
      <c r="G21" s="2">
        <v>166</v>
      </c>
      <c r="H21" s="2">
        <v>580</v>
      </c>
      <c r="I21" s="2">
        <v>190</v>
      </c>
      <c r="J21" s="2">
        <v>15</v>
      </c>
      <c r="K21" s="2">
        <v>1625.0525226802481</v>
      </c>
      <c r="L21" s="2">
        <v>3.6220367759511198</v>
      </c>
    </row>
    <row r="22" spans="1:12">
      <c r="A22" s="2">
        <v>1299</v>
      </c>
      <c r="B22" s="3" t="s">
        <v>20</v>
      </c>
      <c r="C22" s="3" t="s">
        <v>19</v>
      </c>
      <c r="D22" s="19">
        <v>10.0641683778234</v>
      </c>
      <c r="E22" s="2">
        <v>25</v>
      </c>
      <c r="F22" s="2">
        <v>1232</v>
      </c>
      <c r="G22" s="2">
        <v>181</v>
      </c>
      <c r="H22" s="2">
        <v>605</v>
      </c>
      <c r="I22" s="2">
        <v>205</v>
      </c>
      <c r="J22" s="2">
        <v>21</v>
      </c>
      <c r="K22" s="2">
        <v>1538.8893522202768</v>
      </c>
      <c r="L22" s="2">
        <v>3.8248363935378489</v>
      </c>
    </row>
    <row r="23" spans="1:12">
      <c r="A23" s="2">
        <v>1301</v>
      </c>
      <c r="B23" s="3" t="s">
        <v>20</v>
      </c>
      <c r="C23" s="3" t="s">
        <v>19</v>
      </c>
      <c r="D23" s="19">
        <v>11.972621492128674</v>
      </c>
      <c r="E23" s="2">
        <v>26</v>
      </c>
      <c r="F23" s="2">
        <v>1315</v>
      </c>
      <c r="G23" s="2">
        <v>203</v>
      </c>
      <c r="H23" s="2">
        <v>605</v>
      </c>
      <c r="I23" s="2">
        <v>180</v>
      </c>
      <c r="J23" s="2">
        <v>9</v>
      </c>
      <c r="K23" s="2">
        <v>1832.3275187012573</v>
      </c>
      <c r="L23" s="2">
        <v>5.3538463510897163</v>
      </c>
    </row>
    <row r="24" spans="1:12">
      <c r="A24" s="2">
        <v>1284</v>
      </c>
      <c r="B24" s="3" t="s">
        <v>20</v>
      </c>
      <c r="C24" s="3" t="s">
        <v>19</v>
      </c>
      <c r="D24" s="19">
        <v>6.4397672826830963</v>
      </c>
      <c r="E24" s="2">
        <v>30</v>
      </c>
      <c r="F24" s="2">
        <v>1245</v>
      </c>
      <c r="G24" s="2">
        <v>194</v>
      </c>
      <c r="H24" s="2">
        <v>640</v>
      </c>
      <c r="I24" s="2">
        <v>235</v>
      </c>
      <c r="J24" s="2">
        <v>20</v>
      </c>
      <c r="K24" s="2">
        <v>2359.7676269298104</v>
      </c>
      <c r="L24" s="2">
        <v>3.3257511928031178</v>
      </c>
    </row>
    <row r="25" spans="1:12">
      <c r="A25" s="2">
        <v>1287</v>
      </c>
      <c r="B25" s="3" t="s">
        <v>20</v>
      </c>
      <c r="C25" s="3" t="s">
        <v>19</v>
      </c>
      <c r="D25" s="19">
        <v>9.5450034223134743</v>
      </c>
      <c r="E25" s="2">
        <v>41</v>
      </c>
      <c r="F25" s="2">
        <v>1470</v>
      </c>
      <c r="G25" s="2">
        <v>230</v>
      </c>
      <c r="H25" s="2">
        <v>750</v>
      </c>
      <c r="I25" s="2">
        <v>240</v>
      </c>
      <c r="J25" s="2">
        <v>17</v>
      </c>
      <c r="K25" s="2">
        <v>2771.5282826675157</v>
      </c>
      <c r="L25" s="2">
        <v>6.3712140736318545</v>
      </c>
    </row>
    <row r="26" spans="1:12">
      <c r="A26" s="2">
        <v>1288</v>
      </c>
      <c r="B26" s="3" t="s">
        <v>20</v>
      </c>
      <c r="C26" s="3" t="s">
        <v>19</v>
      </c>
      <c r="D26" s="19">
        <v>10.464407939767288</v>
      </c>
      <c r="E26" s="2">
        <v>44</v>
      </c>
      <c r="F26" s="2">
        <v>1518</v>
      </c>
      <c r="G26" s="2">
        <v>237</v>
      </c>
      <c r="H26" s="2">
        <v>755</v>
      </c>
      <c r="I26" s="2">
        <v>232</v>
      </c>
      <c r="J26" s="2">
        <v>15</v>
      </c>
      <c r="K26" s="2">
        <v>2720.6756326595573</v>
      </c>
      <c r="L26" s="2">
        <v>5.4085830090724789</v>
      </c>
    </row>
    <row r="27" spans="1:12">
      <c r="A27" s="2">
        <v>1289</v>
      </c>
      <c r="B27" s="3" t="s">
        <v>20</v>
      </c>
      <c r="C27" s="3" t="s">
        <v>19</v>
      </c>
      <c r="D27" s="19">
        <v>11.453456536618749</v>
      </c>
      <c r="E27" s="2">
        <v>58</v>
      </c>
      <c r="F27" s="2">
        <v>1561</v>
      </c>
      <c r="G27" s="2">
        <v>279</v>
      </c>
      <c r="H27" s="2">
        <v>830</v>
      </c>
      <c r="I27" s="2">
        <v>265</v>
      </c>
      <c r="J27" s="2">
        <v>25</v>
      </c>
      <c r="K27" s="2">
        <v>2767.9651440394714</v>
      </c>
      <c r="L27" s="2">
        <v>6.7338275700968167</v>
      </c>
    </row>
    <row r="28" spans="1:12">
      <c r="A28" s="2">
        <v>1279</v>
      </c>
      <c r="B28" s="3" t="s">
        <v>20</v>
      </c>
      <c r="C28" s="3" t="s">
        <v>19</v>
      </c>
      <c r="D28" s="19">
        <v>7.9632101300479032</v>
      </c>
      <c r="E28" s="2">
        <v>21</v>
      </c>
      <c r="F28" s="2">
        <v>1234</v>
      </c>
      <c r="G28" s="2">
        <v>193</v>
      </c>
      <c r="H28" s="2">
        <v>620</v>
      </c>
      <c r="I28" s="2">
        <v>180</v>
      </c>
      <c r="J28" s="2">
        <v>11</v>
      </c>
      <c r="K28" s="2">
        <v>1683.798472067484</v>
      </c>
      <c r="L28" s="2">
        <v>2.9130564502634941</v>
      </c>
    </row>
    <row r="29" spans="1:12">
      <c r="A29" s="2">
        <v>1272</v>
      </c>
      <c r="B29" s="3" t="s">
        <v>20</v>
      </c>
      <c r="C29" s="3" t="s">
        <v>19</v>
      </c>
      <c r="D29" s="19">
        <v>13.336071184120476</v>
      </c>
      <c r="E29" s="2">
        <v>61</v>
      </c>
      <c r="F29" s="2">
        <v>1559</v>
      </c>
      <c r="G29" s="2">
        <v>272</v>
      </c>
      <c r="H29" s="2">
        <v>885</v>
      </c>
      <c r="I29" s="2">
        <v>260</v>
      </c>
      <c r="J29" s="2">
        <v>25</v>
      </c>
      <c r="K29" s="2">
        <v>2621.5382778927265</v>
      </c>
      <c r="L29" s="2">
        <v>9.7294020900211731</v>
      </c>
    </row>
    <row r="30" spans="1:12">
      <c r="A30" s="2">
        <v>1277</v>
      </c>
      <c r="B30" s="3" t="s">
        <v>20</v>
      </c>
      <c r="C30" s="3" t="s">
        <v>19</v>
      </c>
      <c r="D30" s="19">
        <v>18.344284736481875</v>
      </c>
      <c r="E30" s="2">
        <v>54</v>
      </c>
      <c r="F30" s="2">
        <v>1632</v>
      </c>
      <c r="G30" s="2">
        <v>249</v>
      </c>
      <c r="H30" s="2">
        <v>850</v>
      </c>
      <c r="I30" s="2">
        <v>230</v>
      </c>
      <c r="J30" s="2">
        <v>15</v>
      </c>
      <c r="K30" s="2">
        <v>2662.1367181282826</v>
      </c>
      <c r="L30" s="2">
        <v>11.055029518052661</v>
      </c>
    </row>
    <row r="31" spans="1:12">
      <c r="A31" s="2">
        <v>1260</v>
      </c>
      <c r="B31" s="3" t="s">
        <v>20</v>
      </c>
      <c r="C31" s="3" t="s">
        <v>19</v>
      </c>
      <c r="D31" s="19">
        <v>15.855236139630394</v>
      </c>
      <c r="E31" s="2">
        <v>53</v>
      </c>
      <c r="F31" s="2">
        <v>1645</v>
      </c>
      <c r="G31" s="2">
        <v>261</v>
      </c>
      <c r="H31" s="2">
        <v>792</v>
      </c>
      <c r="I31" s="2">
        <v>235</v>
      </c>
      <c r="J31" s="2">
        <v>31</v>
      </c>
      <c r="K31" s="2">
        <v>1508.0594938723539</v>
      </c>
      <c r="L31" s="2">
        <v>11.709087122722375</v>
      </c>
    </row>
    <row r="32" spans="1:12" customFormat="1">
      <c r="A32">
        <v>1229</v>
      </c>
      <c r="B32" s="1" t="s">
        <v>20</v>
      </c>
      <c r="C32" s="1" t="s">
        <v>19</v>
      </c>
      <c r="D32" s="18">
        <v>12.93583162217659</v>
      </c>
      <c r="E32">
        <v>57</v>
      </c>
      <c r="F32">
        <v>1518</v>
      </c>
      <c r="G32">
        <v>268</v>
      </c>
      <c r="H32">
        <v>885</v>
      </c>
      <c r="I32">
        <v>240</v>
      </c>
      <c r="J32">
        <v>18</v>
      </c>
      <c r="K32" s="2">
        <v>2679.0474614037871</v>
      </c>
      <c r="L32" s="2">
        <v>10.619072789809062</v>
      </c>
    </row>
    <row r="33" spans="1:12">
      <c r="A33" s="2">
        <v>1057</v>
      </c>
      <c r="B33" s="3" t="s">
        <v>20</v>
      </c>
      <c r="C33" s="3" t="s">
        <v>19</v>
      </c>
      <c r="D33" s="19">
        <v>6.4029774127310173</v>
      </c>
      <c r="E33" s="2">
        <v>29</v>
      </c>
      <c r="F33" s="2">
        <v>1343</v>
      </c>
      <c r="G33" s="2">
        <v>200</v>
      </c>
      <c r="H33" s="2">
        <v>600</v>
      </c>
      <c r="I33" s="2">
        <v>200</v>
      </c>
      <c r="J33" s="2">
        <v>14</v>
      </c>
      <c r="K33" s="2">
        <v>1937.6477478911347</v>
      </c>
      <c r="L33" s="2">
        <v>5.5691237025638598</v>
      </c>
    </row>
    <row r="34" spans="1:12">
      <c r="A34" s="2">
        <v>1058</v>
      </c>
      <c r="B34" s="3" t="s">
        <v>20</v>
      </c>
      <c r="C34" s="3" t="s">
        <v>19</v>
      </c>
      <c r="D34" s="19">
        <v>7.3646475017111594</v>
      </c>
      <c r="E34" s="2">
        <v>28</v>
      </c>
      <c r="F34" s="2">
        <v>1392</v>
      </c>
      <c r="G34" s="2">
        <v>213</v>
      </c>
      <c r="H34" s="2">
        <v>600</v>
      </c>
      <c r="I34" s="2">
        <v>197</v>
      </c>
      <c r="J34" s="2">
        <v>11</v>
      </c>
      <c r="K34" s="2">
        <v>2100.3701734840047</v>
      </c>
      <c r="L34" s="2">
        <v>5.1376657963583385</v>
      </c>
    </row>
    <row r="35" spans="1:12">
      <c r="A35" s="2">
        <v>1062</v>
      </c>
      <c r="B35" s="3" t="s">
        <v>20</v>
      </c>
      <c r="C35" s="3" t="s">
        <v>19</v>
      </c>
      <c r="D35" s="19">
        <v>11.330595482546199</v>
      </c>
      <c r="E35" s="2">
        <v>57</v>
      </c>
      <c r="F35" s="2">
        <v>1659</v>
      </c>
      <c r="G35" s="2">
        <v>245</v>
      </c>
      <c r="H35" s="2">
        <v>825</v>
      </c>
      <c r="I35" s="2">
        <v>240</v>
      </c>
      <c r="J35" s="2">
        <v>20</v>
      </c>
      <c r="K35" s="2">
        <v>2498.7935699506602</v>
      </c>
      <c r="L35" s="2">
        <v>9.814736317127732</v>
      </c>
    </row>
    <row r="36" spans="1:12">
      <c r="A36" s="2">
        <v>1257</v>
      </c>
      <c r="B36" s="3" t="s">
        <v>20</v>
      </c>
      <c r="C36" s="3" t="s">
        <v>19</v>
      </c>
      <c r="D36" s="19">
        <v>10.452258726899377</v>
      </c>
      <c r="E36" s="2">
        <v>32</v>
      </c>
      <c r="F36" s="2">
        <v>1431</v>
      </c>
      <c r="G36" s="2">
        <v>224</v>
      </c>
      <c r="H36" s="2">
        <v>710</v>
      </c>
      <c r="I36" s="2">
        <v>205</v>
      </c>
      <c r="J36" s="2">
        <v>11</v>
      </c>
      <c r="K36" s="2">
        <v>2312.3198790386759</v>
      </c>
      <c r="L36" s="2">
        <v>5.0909911326343362</v>
      </c>
    </row>
    <row r="37" spans="1:12">
      <c r="A37" s="2">
        <v>1258</v>
      </c>
      <c r="B37" s="3" t="s">
        <v>20</v>
      </c>
      <c r="C37" s="3" t="s">
        <v>19</v>
      </c>
      <c r="D37" s="19">
        <v>11.465947980835043</v>
      </c>
      <c r="E37" s="2">
        <v>36</v>
      </c>
      <c r="F37" s="2">
        <v>1493</v>
      </c>
      <c r="G37" s="2">
        <v>237</v>
      </c>
      <c r="H37" s="2">
        <v>740</v>
      </c>
      <c r="I37" s="2">
        <v>200</v>
      </c>
      <c r="J37" s="2">
        <v>11</v>
      </c>
      <c r="K37" s="2">
        <v>2178.6576157886361</v>
      </c>
      <c r="L37" s="2">
        <v>5.4033272207109704</v>
      </c>
    </row>
    <row r="38" spans="1:12">
      <c r="A38" s="2">
        <v>1267</v>
      </c>
      <c r="B38" s="3" t="s">
        <v>20</v>
      </c>
      <c r="C38" s="3" t="s">
        <v>19</v>
      </c>
      <c r="D38" s="19">
        <v>9.4358316221765932</v>
      </c>
      <c r="E38" s="2">
        <v>27</v>
      </c>
      <c r="F38" s="2">
        <v>1387</v>
      </c>
      <c r="G38" s="2">
        <v>202</v>
      </c>
      <c r="H38" s="2">
        <v>580</v>
      </c>
      <c r="I38" s="2">
        <v>173</v>
      </c>
      <c r="J38" s="2">
        <v>9</v>
      </c>
      <c r="K38" s="2">
        <v>1667.1707464586984</v>
      </c>
      <c r="L38" s="2">
        <v>6.4726423630702365</v>
      </c>
    </row>
    <row r="39" spans="1:12">
      <c r="A39" s="2">
        <v>1270</v>
      </c>
      <c r="B39" s="3" t="s">
        <v>20</v>
      </c>
      <c r="C39" s="3" t="s">
        <v>19</v>
      </c>
      <c r="D39" s="19">
        <v>12.401779603011633</v>
      </c>
      <c r="E39" s="2">
        <v>32</v>
      </c>
      <c r="F39" s="2">
        <v>1585</v>
      </c>
      <c r="G39" s="2">
        <v>248</v>
      </c>
      <c r="H39" s="2">
        <v>715</v>
      </c>
      <c r="I39" s="2">
        <v>205</v>
      </c>
      <c r="J39" s="2">
        <v>10</v>
      </c>
      <c r="K39" s="2">
        <v>2398.2938086901158</v>
      </c>
      <c r="L39" s="2">
        <v>8.1808158487120153</v>
      </c>
    </row>
    <row r="40" spans="1:12">
      <c r="A40" s="2">
        <v>1250</v>
      </c>
      <c r="B40" s="3" t="s">
        <v>20</v>
      </c>
      <c r="C40" s="3" t="s">
        <v>19</v>
      </c>
      <c r="D40" s="19">
        <v>8.7049965776865186</v>
      </c>
      <c r="E40" s="2">
        <v>34</v>
      </c>
      <c r="F40" s="2">
        <v>1206</v>
      </c>
      <c r="G40" s="2">
        <v>200</v>
      </c>
      <c r="H40" s="2">
        <v>710</v>
      </c>
      <c r="I40" s="2">
        <v>260</v>
      </c>
      <c r="J40" s="2">
        <v>30</v>
      </c>
      <c r="K40" s="2">
        <v>2187.6205634251155</v>
      </c>
      <c r="L40" s="2">
        <v>4.0358918487110049</v>
      </c>
    </row>
    <row r="41" spans="1:12">
      <c r="A41" s="2">
        <v>1251</v>
      </c>
      <c r="B41" s="3" t="s">
        <v>20</v>
      </c>
      <c r="C41" s="3" t="s">
        <v>19</v>
      </c>
      <c r="D41" s="19">
        <v>9.8388090349075874</v>
      </c>
      <c r="E41" s="2">
        <v>38</v>
      </c>
      <c r="F41" s="2">
        <v>1254</v>
      </c>
      <c r="G41" s="2">
        <v>210</v>
      </c>
      <c r="H41" s="2">
        <v>770</v>
      </c>
      <c r="I41" s="2">
        <v>250</v>
      </c>
      <c r="J41" s="2">
        <v>27</v>
      </c>
      <c r="K41" s="2">
        <v>2172.3419067324526</v>
      </c>
      <c r="L41" s="2">
        <v>4.9674500899498728</v>
      </c>
    </row>
    <row r="42" spans="1:12">
      <c r="A42" s="2">
        <v>1245</v>
      </c>
      <c r="B42" s="3" t="s">
        <v>20</v>
      </c>
      <c r="C42" s="3" t="s">
        <v>19</v>
      </c>
      <c r="D42" s="19">
        <v>10.263689253935651</v>
      </c>
      <c r="E42" s="2">
        <v>43</v>
      </c>
      <c r="F42" s="2">
        <v>1394</v>
      </c>
      <c r="G42" s="2">
        <v>203</v>
      </c>
      <c r="H42" s="2">
        <v>760</v>
      </c>
      <c r="I42" s="2">
        <v>230</v>
      </c>
      <c r="J42" s="2">
        <v>18</v>
      </c>
      <c r="K42" s="2">
        <v>2394.9793410791017</v>
      </c>
      <c r="L42" s="2">
        <v>6.5537099760233755</v>
      </c>
    </row>
    <row r="43" spans="1:12">
      <c r="A43" s="2">
        <v>1246</v>
      </c>
      <c r="B43" s="3" t="s">
        <v>20</v>
      </c>
      <c r="C43" s="3" t="s">
        <v>19</v>
      </c>
      <c r="D43" s="19">
        <v>11.183093771389464</v>
      </c>
      <c r="E43" s="2">
        <v>47</v>
      </c>
      <c r="F43" s="2">
        <v>1422</v>
      </c>
      <c r="G43" s="2">
        <v>227</v>
      </c>
      <c r="H43" s="2">
        <v>760</v>
      </c>
      <c r="I43" s="2">
        <v>230</v>
      </c>
      <c r="J43" s="2">
        <v>18</v>
      </c>
      <c r="K43" s="2">
        <v>2394.9793410791017</v>
      </c>
      <c r="L43" s="2">
        <v>7.3729237230262976</v>
      </c>
    </row>
    <row r="44" spans="1:12">
      <c r="A44" s="2">
        <v>1238</v>
      </c>
      <c r="B44" s="3" t="s">
        <v>20</v>
      </c>
      <c r="C44" s="3" t="s">
        <v>19</v>
      </c>
      <c r="D44" s="19">
        <v>9.5109514031485283</v>
      </c>
      <c r="E44" s="2">
        <v>28</v>
      </c>
      <c r="F44" s="2">
        <v>1314</v>
      </c>
      <c r="G44" s="2">
        <v>217</v>
      </c>
      <c r="H44" s="2">
        <v>670</v>
      </c>
      <c r="I44" s="2">
        <v>195</v>
      </c>
      <c r="J44" s="2">
        <v>12</v>
      </c>
      <c r="K44" s="2">
        <v>1969.5672767786089</v>
      </c>
      <c r="L44" s="2">
        <v>4.4827105446433713</v>
      </c>
    </row>
    <row r="45" spans="1:12">
      <c r="A45" s="2">
        <v>1240</v>
      </c>
      <c r="B45" s="3" t="s">
        <v>20</v>
      </c>
      <c r="C45" s="3" t="s">
        <v>19</v>
      </c>
      <c r="D45" s="19">
        <v>11.457734428473646</v>
      </c>
      <c r="E45" s="2">
        <v>37</v>
      </c>
      <c r="F45" s="2">
        <v>1449</v>
      </c>
      <c r="G45" s="2">
        <v>233</v>
      </c>
      <c r="H45" s="2">
        <v>710</v>
      </c>
      <c r="I45" s="2">
        <v>210</v>
      </c>
      <c r="J45" s="2">
        <v>10</v>
      </c>
      <c r="K45" s="2">
        <v>2538.4338691707781</v>
      </c>
      <c r="L45" s="2">
        <v>5.7968813679620901</v>
      </c>
    </row>
    <row r="46" spans="1:12">
      <c r="A46" s="2">
        <v>511</v>
      </c>
      <c r="B46" s="3" t="s">
        <v>20</v>
      </c>
      <c r="C46" s="3" t="s">
        <v>19</v>
      </c>
      <c r="D46" s="19">
        <v>7.143566050650251</v>
      </c>
      <c r="E46" s="2">
        <v>26</v>
      </c>
      <c r="F46" s="2">
        <v>1373</v>
      </c>
      <c r="G46" s="2">
        <v>200</v>
      </c>
      <c r="H46" s="2">
        <v>610</v>
      </c>
      <c r="I46" s="2">
        <v>190</v>
      </c>
      <c r="J46" s="2">
        <v>11</v>
      </c>
      <c r="K46" s="2">
        <v>1923.2700620722585</v>
      </c>
      <c r="L46" s="2">
        <v>4.5906189536830055</v>
      </c>
    </row>
    <row r="47" spans="1:12">
      <c r="A47" s="2">
        <v>512</v>
      </c>
      <c r="B47" s="3" t="s">
        <v>20</v>
      </c>
      <c r="C47" s="3" t="s">
        <v>19</v>
      </c>
      <c r="D47" s="19">
        <v>8.1052361396303922</v>
      </c>
      <c r="E47" s="2">
        <v>30</v>
      </c>
      <c r="F47" s="2">
        <v>1320</v>
      </c>
      <c r="G47" s="2">
        <v>214</v>
      </c>
      <c r="H47" s="2">
        <v>650</v>
      </c>
      <c r="I47" s="2">
        <v>195</v>
      </c>
      <c r="J47" s="2">
        <v>12</v>
      </c>
      <c r="K47" s="2">
        <v>1969.5672767786089</v>
      </c>
      <c r="L47" s="2">
        <v>4.4827105446433713</v>
      </c>
    </row>
    <row r="48" spans="1:12">
      <c r="A48" s="2">
        <v>1050</v>
      </c>
      <c r="B48" s="3" t="s">
        <v>20</v>
      </c>
      <c r="C48" s="3" t="s">
        <v>19</v>
      </c>
      <c r="D48" s="19">
        <v>6.5860711841204767</v>
      </c>
      <c r="E48" s="2">
        <v>19</v>
      </c>
      <c r="F48" s="2">
        <v>1234</v>
      </c>
      <c r="G48" s="2">
        <v>173</v>
      </c>
      <c r="H48" s="2">
        <v>555</v>
      </c>
      <c r="I48" s="2">
        <v>153</v>
      </c>
      <c r="J48" s="2">
        <v>9</v>
      </c>
      <c r="K48" s="2">
        <v>1238.2673563584274</v>
      </c>
      <c r="L48" s="2">
        <v>5.5456521281437112</v>
      </c>
    </row>
    <row r="49" spans="1:12">
      <c r="A49" s="2">
        <v>1232</v>
      </c>
      <c r="B49" s="3" t="s">
        <v>20</v>
      </c>
      <c r="C49" s="3" t="s">
        <v>19</v>
      </c>
      <c r="D49" s="19">
        <v>17</v>
      </c>
      <c r="E49" s="2">
        <v>76</v>
      </c>
      <c r="F49" s="2">
        <v>1471</v>
      </c>
      <c r="G49" s="2">
        <v>291</v>
      </c>
      <c r="H49" s="2">
        <v>953</v>
      </c>
      <c r="I49" s="2">
        <v>309</v>
      </c>
      <c r="J49" s="2">
        <v>39</v>
      </c>
      <c r="K49" s="2">
        <v>2769.152602260066</v>
      </c>
      <c r="L49" s="2">
        <v>7.0851999936684527</v>
      </c>
    </row>
    <row r="50" spans="1:12">
      <c r="A50" s="2">
        <v>1233</v>
      </c>
      <c r="B50" s="3" t="s">
        <v>20</v>
      </c>
      <c r="C50" s="3" t="s">
        <v>19</v>
      </c>
      <c r="D50" s="19">
        <v>18.21047227926077</v>
      </c>
      <c r="E50" s="2">
        <v>80</v>
      </c>
      <c r="F50" s="2">
        <v>1485</v>
      </c>
      <c r="G50" s="2">
        <v>315</v>
      </c>
      <c r="H50" s="2">
        <v>995</v>
      </c>
      <c r="I50" s="2">
        <v>330</v>
      </c>
      <c r="J50" s="2">
        <v>31</v>
      </c>
      <c r="K50" s="2">
        <v>4307.7093426706979</v>
      </c>
      <c r="L50" s="2">
        <v>4.5546248456577558</v>
      </c>
    </row>
    <row r="51" spans="1:12">
      <c r="A51" s="2">
        <v>1224</v>
      </c>
      <c r="B51" s="3" t="s">
        <v>20</v>
      </c>
      <c r="C51" s="3" t="s">
        <v>19</v>
      </c>
      <c r="D51" s="19">
        <v>8.0082135523614077</v>
      </c>
      <c r="E51" s="2">
        <v>30</v>
      </c>
      <c r="F51" s="2">
        <v>1244</v>
      </c>
      <c r="G51" s="2">
        <v>195</v>
      </c>
      <c r="H51" s="2">
        <v>610</v>
      </c>
      <c r="I51" s="2">
        <v>195</v>
      </c>
      <c r="J51" s="2">
        <v>17</v>
      </c>
      <c r="K51" s="2">
        <v>1596.0706987108072</v>
      </c>
      <c r="L51" s="2">
        <v>6.14634427404990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FA3E2-CBDD-D845-8FBD-7A7408C80091}">
  <dimension ref="A1:L51"/>
  <sheetViews>
    <sheetView workbookViewId="0">
      <selection activeCell="D1" sqref="D1:F1048576"/>
    </sheetView>
  </sheetViews>
  <sheetFormatPr baseColWidth="10" defaultRowHeight="13"/>
  <cols>
    <col min="3" max="3" width="10.83203125" style="18"/>
  </cols>
  <sheetData>
    <row r="1" spans="1:12">
      <c r="A1" t="s">
        <v>4</v>
      </c>
      <c r="B1" t="s">
        <v>7</v>
      </c>
      <c r="C1" s="18" t="s">
        <v>0</v>
      </c>
      <c r="D1" t="s">
        <v>1</v>
      </c>
      <c r="E1" t="s">
        <v>2</v>
      </c>
      <c r="F1" t="s">
        <v>8</v>
      </c>
      <c r="G1" t="s">
        <v>9</v>
      </c>
      <c r="H1" t="s">
        <v>10</v>
      </c>
      <c r="I1" t="s">
        <v>12</v>
      </c>
      <c r="J1" t="s">
        <v>13</v>
      </c>
      <c r="K1" s="2" t="s">
        <v>23</v>
      </c>
      <c r="L1" s="2" t="s">
        <v>24</v>
      </c>
    </row>
    <row r="2" spans="1:12">
      <c r="A2">
        <v>236</v>
      </c>
      <c r="B2" s="1" t="s">
        <v>15</v>
      </c>
      <c r="C2" s="18">
        <v>7.8442847364818666</v>
      </c>
      <c r="D2">
        <v>21</v>
      </c>
      <c r="E2">
        <v>1190</v>
      </c>
      <c r="F2">
        <v>169</v>
      </c>
      <c r="I2">
        <v>9</v>
      </c>
      <c r="J2">
        <v>10</v>
      </c>
    </row>
    <row r="3" spans="1:12">
      <c r="A3">
        <v>245</v>
      </c>
      <c r="B3" s="1" t="s">
        <v>15</v>
      </c>
      <c r="C3" s="18">
        <v>7.5641683778233997</v>
      </c>
      <c r="D3">
        <v>17</v>
      </c>
      <c r="E3">
        <v>1179</v>
      </c>
      <c r="F3">
        <v>176</v>
      </c>
      <c r="G3">
        <v>540</v>
      </c>
      <c r="H3">
        <v>150</v>
      </c>
      <c r="I3">
        <v>7</v>
      </c>
      <c r="J3">
        <v>5</v>
      </c>
      <c r="K3" s="2">
        <v>1435.3406016234283</v>
      </c>
      <c r="L3" s="2">
        <v>4.7842303020155255</v>
      </c>
    </row>
    <row r="4" spans="1:12">
      <c r="A4">
        <v>254</v>
      </c>
      <c r="B4" s="1" t="s">
        <v>15</v>
      </c>
      <c r="C4" s="18">
        <v>11.35523613963038</v>
      </c>
      <c r="D4">
        <v>25</v>
      </c>
      <c r="E4">
        <v>1326</v>
      </c>
      <c r="F4">
        <v>196</v>
      </c>
      <c r="G4">
        <v>605</v>
      </c>
      <c r="H4">
        <v>170</v>
      </c>
      <c r="I4">
        <v>13</v>
      </c>
      <c r="J4">
        <v>17</v>
      </c>
      <c r="K4" s="2">
        <v>1818.3467770173484</v>
      </c>
      <c r="L4" s="2">
        <v>7.0135136824224853</v>
      </c>
    </row>
    <row r="5" spans="1:12">
      <c r="A5">
        <v>263</v>
      </c>
      <c r="B5" s="1" t="s">
        <v>15</v>
      </c>
      <c r="C5" s="18">
        <v>10.392026009582475</v>
      </c>
      <c r="D5">
        <v>41</v>
      </c>
      <c r="E5">
        <v>1415</v>
      </c>
      <c r="F5">
        <v>217</v>
      </c>
      <c r="G5">
        <v>700</v>
      </c>
      <c r="H5">
        <v>240</v>
      </c>
      <c r="I5">
        <v>16</v>
      </c>
      <c r="J5">
        <v>17</v>
      </c>
      <c r="K5" s="2">
        <v>2865.5783542893519</v>
      </c>
      <c r="L5" s="2">
        <v>5.4774283091946803</v>
      </c>
    </row>
    <row r="6" spans="1:12">
      <c r="A6">
        <v>272</v>
      </c>
      <c r="B6" s="1" t="s">
        <v>15</v>
      </c>
      <c r="C6" s="18">
        <v>12.147501711156739</v>
      </c>
      <c r="D6">
        <v>35</v>
      </c>
      <c r="E6">
        <v>1498</v>
      </c>
      <c r="F6">
        <v>219</v>
      </c>
      <c r="G6">
        <v>685</v>
      </c>
      <c r="H6">
        <v>185</v>
      </c>
      <c r="I6">
        <v>24</v>
      </c>
      <c r="J6">
        <v>19</v>
      </c>
      <c r="K6" s="2">
        <v>2114.8750915167916</v>
      </c>
      <c r="L6" s="2">
        <v>11.1325723653562</v>
      </c>
    </row>
    <row r="7" spans="1:12">
      <c r="A7">
        <v>281</v>
      </c>
      <c r="B7" s="1" t="s">
        <v>15</v>
      </c>
      <c r="C7" s="18">
        <v>16.330595482546205</v>
      </c>
      <c r="D7">
        <v>41</v>
      </c>
      <c r="E7">
        <v>1570</v>
      </c>
      <c r="F7">
        <v>215</v>
      </c>
      <c r="G7">
        <v>715</v>
      </c>
      <c r="H7">
        <v>205</v>
      </c>
      <c r="I7">
        <v>15</v>
      </c>
      <c r="J7">
        <v>18</v>
      </c>
      <c r="K7" s="2">
        <v>2947.0916441190511</v>
      </c>
      <c r="L7" s="2">
        <v>4.9930581661292823</v>
      </c>
    </row>
    <row r="8" spans="1:12">
      <c r="A8">
        <v>290</v>
      </c>
      <c r="B8" s="1" t="s">
        <v>15</v>
      </c>
      <c r="C8" s="18">
        <v>14.697980835044497</v>
      </c>
      <c r="D8">
        <v>31</v>
      </c>
      <c r="E8">
        <v>1395</v>
      </c>
      <c r="F8">
        <v>203</v>
      </c>
      <c r="G8">
        <v>625</v>
      </c>
      <c r="H8">
        <v>180</v>
      </c>
      <c r="I8">
        <v>17</v>
      </c>
      <c r="J8">
        <v>16</v>
      </c>
      <c r="K8" s="2">
        <v>1987.133566767468</v>
      </c>
      <c r="L8" s="2">
        <v>8.3924907106918809</v>
      </c>
    </row>
    <row r="9" spans="1:12">
      <c r="A9">
        <v>299</v>
      </c>
      <c r="B9" s="1" t="s">
        <v>15</v>
      </c>
      <c r="C9" s="18">
        <v>6.9863107460643468</v>
      </c>
      <c r="D9">
        <v>22</v>
      </c>
      <c r="E9">
        <v>1218</v>
      </c>
      <c r="F9">
        <v>183</v>
      </c>
      <c r="G9">
        <v>580</v>
      </c>
      <c r="H9">
        <v>175</v>
      </c>
      <c r="I9">
        <v>6</v>
      </c>
      <c r="J9">
        <v>7</v>
      </c>
      <c r="K9" s="2">
        <v>1863.371032946045</v>
      </c>
      <c r="L9" s="2">
        <v>3.1587911886201532</v>
      </c>
    </row>
    <row r="10" spans="1:12">
      <c r="A10">
        <v>308</v>
      </c>
      <c r="B10" s="1" t="s">
        <v>15</v>
      </c>
      <c r="C10" s="18">
        <v>10.355236139630387</v>
      </c>
      <c r="D10">
        <v>25</v>
      </c>
      <c r="E10">
        <v>1240</v>
      </c>
      <c r="F10">
        <v>205</v>
      </c>
      <c r="G10">
        <v>620</v>
      </c>
      <c r="H10">
        <v>195</v>
      </c>
      <c r="I10">
        <v>13</v>
      </c>
      <c r="J10">
        <v>9</v>
      </c>
      <c r="K10" s="2">
        <v>2129.9506605124939</v>
      </c>
      <c r="L10" s="2">
        <v>5.9874626377173739</v>
      </c>
    </row>
    <row r="11" spans="1:12">
      <c r="A11">
        <v>317</v>
      </c>
      <c r="B11" s="1" t="s">
        <v>15</v>
      </c>
      <c r="C11" s="18">
        <v>12.922142368240932</v>
      </c>
      <c r="D11">
        <v>29</v>
      </c>
      <c r="E11">
        <v>1368</v>
      </c>
      <c r="F11">
        <v>207</v>
      </c>
      <c r="G11">
        <v>680</v>
      </c>
      <c r="H11">
        <v>180</v>
      </c>
      <c r="I11">
        <v>10</v>
      </c>
      <c r="J11">
        <v>12</v>
      </c>
      <c r="K11" s="2">
        <v>1832.3275187012573</v>
      </c>
      <c r="L11" s="2">
        <v>5.3538463510897163</v>
      </c>
    </row>
    <row r="12" spans="1:12">
      <c r="A12">
        <v>326</v>
      </c>
      <c r="B12" s="1" t="s">
        <v>15</v>
      </c>
      <c r="C12" s="18">
        <v>10.987850787132095</v>
      </c>
      <c r="D12">
        <v>30</v>
      </c>
      <c r="E12">
        <v>1363</v>
      </c>
      <c r="F12">
        <v>202</v>
      </c>
      <c r="G12">
        <v>640</v>
      </c>
      <c r="H12">
        <v>200</v>
      </c>
      <c r="I12">
        <v>9</v>
      </c>
      <c r="J12">
        <v>11</v>
      </c>
      <c r="K12" s="2">
        <v>2521.9736113321665</v>
      </c>
      <c r="L12" s="2">
        <v>3.5008296519551259</v>
      </c>
    </row>
    <row r="13" spans="1:12">
      <c r="A13">
        <v>335</v>
      </c>
      <c r="B13" s="1" t="s">
        <v>15</v>
      </c>
      <c r="C13" s="18">
        <v>10.999999999999998</v>
      </c>
      <c r="D13">
        <v>31</v>
      </c>
      <c r="E13">
        <v>1402</v>
      </c>
      <c r="F13">
        <v>211</v>
      </c>
      <c r="G13">
        <v>645</v>
      </c>
      <c r="H13">
        <v>194</v>
      </c>
      <c r="I13">
        <v>18</v>
      </c>
      <c r="J13">
        <v>20</v>
      </c>
      <c r="K13" s="2">
        <v>2354.8368932038834</v>
      </c>
      <c r="L13" s="2">
        <v>7.4986085239964675</v>
      </c>
    </row>
    <row r="14" spans="1:12">
      <c r="A14">
        <v>344</v>
      </c>
      <c r="B14" s="1" t="s">
        <v>15</v>
      </c>
      <c r="C14" s="18">
        <v>12.870123203285424</v>
      </c>
      <c r="D14">
        <v>29</v>
      </c>
      <c r="E14">
        <v>1318</v>
      </c>
      <c r="F14">
        <v>182</v>
      </c>
      <c r="G14">
        <v>580</v>
      </c>
      <c r="H14">
        <v>195</v>
      </c>
      <c r="I14">
        <v>16</v>
      </c>
      <c r="J14">
        <v>16</v>
      </c>
      <c r="K14" s="2">
        <v>2212.4962279166002</v>
      </c>
      <c r="L14" s="2">
        <v>7.0942493830961952</v>
      </c>
    </row>
    <row r="15" spans="1:12">
      <c r="A15">
        <v>353</v>
      </c>
      <c r="B15" s="1" t="s">
        <v>15</v>
      </c>
      <c r="C15" s="18">
        <v>14.270362765229306</v>
      </c>
      <c r="D15">
        <v>38</v>
      </c>
      <c r="E15">
        <v>1547</v>
      </c>
      <c r="F15">
        <v>233</v>
      </c>
      <c r="G15">
        <v>740</v>
      </c>
      <c r="H15">
        <v>190</v>
      </c>
      <c r="I15">
        <v>23</v>
      </c>
      <c r="J15">
        <v>21</v>
      </c>
      <c r="K15" s="2">
        <v>2331.3501193697275</v>
      </c>
      <c r="L15" s="2">
        <v>9.678083018306932</v>
      </c>
    </row>
    <row r="16" spans="1:12">
      <c r="A16">
        <v>354</v>
      </c>
      <c r="B16" s="1" t="s">
        <v>15</v>
      </c>
      <c r="C16" s="18">
        <v>6.6584531143052725</v>
      </c>
      <c r="D16">
        <v>21</v>
      </c>
      <c r="E16">
        <v>1191</v>
      </c>
      <c r="F16">
        <v>185</v>
      </c>
      <c r="G16">
        <v>550</v>
      </c>
      <c r="H16">
        <v>180</v>
      </c>
      <c r="I16">
        <v>5</v>
      </c>
      <c r="J16">
        <v>4</v>
      </c>
      <c r="K16" s="2">
        <v>1757.2783702053157</v>
      </c>
      <c r="L16" s="2">
        <v>2.7912481500736352</v>
      </c>
    </row>
    <row r="17" spans="1:12">
      <c r="A17">
        <v>363</v>
      </c>
      <c r="B17" s="1" t="s">
        <v>15</v>
      </c>
      <c r="C17" s="18">
        <v>7.2527378507871356</v>
      </c>
      <c r="D17">
        <v>20</v>
      </c>
      <c r="E17">
        <v>1201</v>
      </c>
      <c r="F17">
        <v>176</v>
      </c>
      <c r="G17">
        <v>550</v>
      </c>
      <c r="H17">
        <v>175</v>
      </c>
      <c r="I17">
        <v>9</v>
      </c>
      <c r="J17">
        <v>9</v>
      </c>
      <c r="K17" s="2">
        <v>1713.5625974852778</v>
      </c>
      <c r="L17" s="2">
        <v>5.1524233856159753</v>
      </c>
    </row>
    <row r="18" spans="1:12">
      <c r="A18">
        <v>372</v>
      </c>
      <c r="B18" s="1" t="s">
        <v>15</v>
      </c>
      <c r="C18" s="18">
        <v>11.188569472963724</v>
      </c>
      <c r="D18">
        <v>24</v>
      </c>
      <c r="E18">
        <v>1326</v>
      </c>
      <c r="F18">
        <v>176</v>
      </c>
      <c r="G18">
        <v>615</v>
      </c>
      <c r="H18">
        <v>160</v>
      </c>
      <c r="I18">
        <v>15</v>
      </c>
      <c r="J18">
        <v>10</v>
      </c>
      <c r="K18" s="2">
        <v>1585.7190514085628</v>
      </c>
      <c r="L18" s="2">
        <v>9.2797018405807492</v>
      </c>
    </row>
    <row r="19" spans="1:12">
      <c r="A19">
        <v>381</v>
      </c>
      <c r="B19" s="1" t="s">
        <v>15</v>
      </c>
      <c r="C19" s="18">
        <v>9.8579739904175163</v>
      </c>
      <c r="D19">
        <v>22</v>
      </c>
      <c r="E19">
        <v>1259</v>
      </c>
      <c r="F19">
        <v>183</v>
      </c>
      <c r="G19">
        <v>570</v>
      </c>
      <c r="H19">
        <v>170</v>
      </c>
      <c r="I19">
        <v>11</v>
      </c>
      <c r="J19">
        <v>4</v>
      </c>
      <c r="K19" s="2">
        <v>1818.3467770173484</v>
      </c>
      <c r="L19" s="2">
        <v>5.9345115774344102</v>
      </c>
    </row>
    <row r="20" spans="1:12">
      <c r="A20">
        <v>390</v>
      </c>
      <c r="B20" s="1" t="s">
        <v>15</v>
      </c>
      <c r="C20" s="18">
        <v>11.704996577686515</v>
      </c>
      <c r="D20">
        <v>20</v>
      </c>
      <c r="E20">
        <v>1279</v>
      </c>
      <c r="F20">
        <v>175</v>
      </c>
      <c r="G20">
        <v>570</v>
      </c>
      <c r="H20">
        <v>155</v>
      </c>
      <c r="I20">
        <v>12</v>
      </c>
      <c r="J20">
        <v>14</v>
      </c>
      <c r="K20" s="2">
        <v>1544.2057934107911</v>
      </c>
      <c r="L20" s="2">
        <v>7.6233362484662051</v>
      </c>
    </row>
    <row r="21" spans="1:12">
      <c r="A21">
        <v>399</v>
      </c>
      <c r="B21" s="1" t="s">
        <v>15</v>
      </c>
      <c r="C21" s="18">
        <v>14.064168377823412</v>
      </c>
      <c r="D21">
        <v>28</v>
      </c>
      <c r="E21">
        <v>1408</v>
      </c>
      <c r="F21">
        <v>201</v>
      </c>
      <c r="G21">
        <v>620</v>
      </c>
      <c r="H21">
        <v>170</v>
      </c>
      <c r="I21">
        <v>21</v>
      </c>
      <c r="J21">
        <v>12</v>
      </c>
      <c r="K21" s="2">
        <v>1818.3467770173484</v>
      </c>
      <c r="L21" s="2">
        <v>11.329522102374783</v>
      </c>
    </row>
    <row r="22" spans="1:12">
      <c r="A22">
        <v>408</v>
      </c>
      <c r="B22" s="1" t="s">
        <v>15</v>
      </c>
      <c r="C22" s="18">
        <v>12.239048596851472</v>
      </c>
      <c r="D22">
        <v>34</v>
      </c>
      <c r="E22">
        <v>1413</v>
      </c>
      <c r="F22">
        <v>190</v>
      </c>
      <c r="G22">
        <v>700</v>
      </c>
      <c r="H22">
        <v>200</v>
      </c>
      <c r="I22">
        <v>20</v>
      </c>
      <c r="J22">
        <v>18</v>
      </c>
      <c r="K22" s="2">
        <v>2521.9736113321665</v>
      </c>
      <c r="L22" s="2">
        <v>7.7796214487891682</v>
      </c>
    </row>
    <row r="23" spans="1:12">
      <c r="A23">
        <v>417</v>
      </c>
      <c r="B23" s="1" t="s">
        <v>15</v>
      </c>
      <c r="C23" s="18">
        <v>15.669404517453794</v>
      </c>
      <c r="D23">
        <v>47</v>
      </c>
      <c r="E23">
        <v>1660</v>
      </c>
      <c r="F23">
        <v>228</v>
      </c>
      <c r="G23">
        <v>770</v>
      </c>
      <c r="H23">
        <v>230</v>
      </c>
      <c r="I23">
        <v>35</v>
      </c>
      <c r="J23">
        <v>35</v>
      </c>
      <c r="K23" s="2">
        <v>3443.6034060162342</v>
      </c>
      <c r="L23" s="2">
        <v>9.9706603669906269</v>
      </c>
    </row>
    <row r="24" spans="1:12">
      <c r="A24">
        <v>418</v>
      </c>
      <c r="B24" s="1" t="s">
        <v>15</v>
      </c>
      <c r="C24" s="18">
        <v>7.8020191649555173</v>
      </c>
      <c r="D24">
        <v>21</v>
      </c>
      <c r="E24">
        <v>1165</v>
      </c>
      <c r="F24">
        <v>170</v>
      </c>
      <c r="G24">
        <v>565</v>
      </c>
      <c r="H24">
        <v>180</v>
      </c>
      <c r="I24">
        <v>6</v>
      </c>
      <c r="J24">
        <v>6</v>
      </c>
      <c r="K24" s="2">
        <v>1757.2783702053157</v>
      </c>
      <c r="L24" s="2">
        <v>3.3494977800883623</v>
      </c>
    </row>
    <row r="25" spans="1:12">
      <c r="A25">
        <v>714</v>
      </c>
      <c r="B25" s="1" t="s">
        <v>15</v>
      </c>
      <c r="C25" s="18">
        <v>5.6599931553730256</v>
      </c>
      <c r="E25">
        <v>1094</v>
      </c>
      <c r="F25">
        <v>181</v>
      </c>
      <c r="G25">
        <v>555</v>
      </c>
      <c r="H25">
        <v>160</v>
      </c>
      <c r="I25">
        <v>4</v>
      </c>
      <c r="J25">
        <v>5</v>
      </c>
      <c r="K25" s="2">
        <v>1585.7190514085628</v>
      </c>
      <c r="L25" s="2">
        <v>2.4745871574881999</v>
      </c>
    </row>
    <row r="26" spans="1:12">
      <c r="A26">
        <v>722</v>
      </c>
      <c r="B26" s="1" t="s">
        <v>15</v>
      </c>
      <c r="C26" s="18">
        <v>10.381074606433954</v>
      </c>
      <c r="D26">
        <v>22</v>
      </c>
      <c r="E26">
        <v>1219</v>
      </c>
      <c r="F26">
        <v>190</v>
      </c>
      <c r="G26">
        <v>645</v>
      </c>
      <c r="H26">
        <v>160</v>
      </c>
      <c r="I26">
        <v>7</v>
      </c>
      <c r="J26">
        <v>5</v>
      </c>
      <c r="K26" s="2">
        <v>1447.7649530479068</v>
      </c>
      <c r="L26" s="2">
        <v>4.7431732516685461</v>
      </c>
    </row>
    <row r="27" spans="1:12">
      <c r="A27">
        <v>730</v>
      </c>
      <c r="B27" s="1" t="s">
        <v>15</v>
      </c>
      <c r="C27" s="18">
        <v>7.7363107460643308</v>
      </c>
      <c r="D27">
        <v>20</v>
      </c>
      <c r="E27">
        <v>1179</v>
      </c>
      <c r="F27">
        <v>168</v>
      </c>
      <c r="G27">
        <v>610</v>
      </c>
      <c r="H27">
        <v>165</v>
      </c>
      <c r="I27">
        <v>6</v>
      </c>
      <c r="J27">
        <v>5</v>
      </c>
      <c r="K27" s="2">
        <v>1700.043418749005</v>
      </c>
      <c r="L27" s="2">
        <v>3.4622645134153549</v>
      </c>
    </row>
    <row r="28" spans="1:12">
      <c r="A28">
        <v>738</v>
      </c>
      <c r="B28" s="1" t="s">
        <v>15</v>
      </c>
      <c r="C28" s="18">
        <v>9.2116700889801439</v>
      </c>
      <c r="D28">
        <v>23</v>
      </c>
      <c r="E28">
        <v>1264</v>
      </c>
      <c r="F28">
        <v>183</v>
      </c>
      <c r="G28">
        <v>585</v>
      </c>
      <c r="H28">
        <v>155</v>
      </c>
      <c r="I28">
        <v>10</v>
      </c>
      <c r="J28">
        <v>7</v>
      </c>
      <c r="K28" s="2">
        <v>1475.3736749960208</v>
      </c>
      <c r="L28" s="2">
        <v>6.6491629654612474</v>
      </c>
    </row>
    <row r="29" spans="1:12">
      <c r="A29">
        <v>746</v>
      </c>
      <c r="B29" s="1" t="s">
        <v>15</v>
      </c>
      <c r="C29" s="18">
        <v>11.54106776180698</v>
      </c>
      <c r="D29">
        <v>27</v>
      </c>
      <c r="E29">
        <v>1357</v>
      </c>
      <c r="F29">
        <v>205</v>
      </c>
      <c r="G29">
        <v>612</v>
      </c>
      <c r="H29">
        <v>170</v>
      </c>
      <c r="I29">
        <v>23</v>
      </c>
      <c r="J29">
        <v>19</v>
      </c>
      <c r="K29" s="2">
        <v>1818.3467770173484</v>
      </c>
      <c r="L29" s="2">
        <v>12.408524207362857</v>
      </c>
    </row>
    <row r="30" spans="1:12">
      <c r="A30">
        <v>754</v>
      </c>
      <c r="B30" s="1" t="s">
        <v>15</v>
      </c>
      <c r="C30" s="18">
        <v>12.077857631759064</v>
      </c>
      <c r="D30">
        <v>38</v>
      </c>
      <c r="E30">
        <v>1467</v>
      </c>
      <c r="F30">
        <v>211</v>
      </c>
      <c r="G30">
        <v>710</v>
      </c>
      <c r="H30">
        <v>215</v>
      </c>
      <c r="I30">
        <v>22</v>
      </c>
      <c r="J30">
        <v>20</v>
      </c>
      <c r="K30" s="2">
        <v>2502.1790864236827</v>
      </c>
      <c r="L30" s="2">
        <v>8.6252819061191754</v>
      </c>
    </row>
    <row r="31" spans="1:12">
      <c r="A31">
        <v>762</v>
      </c>
      <c r="B31" s="1" t="s">
        <v>15</v>
      </c>
      <c r="C31" s="18">
        <v>13.364647501711158</v>
      </c>
      <c r="D31">
        <v>30</v>
      </c>
      <c r="E31">
        <v>1390</v>
      </c>
      <c r="F31">
        <v>185</v>
      </c>
      <c r="G31">
        <v>615</v>
      </c>
      <c r="H31">
        <v>180</v>
      </c>
      <c r="I31">
        <v>20</v>
      </c>
      <c r="J31">
        <v>21</v>
      </c>
      <c r="K31" s="2">
        <v>2066.8904663377366</v>
      </c>
      <c r="L31" s="2">
        <v>9.4925204405069952</v>
      </c>
    </row>
    <row r="32" spans="1:12">
      <c r="A32">
        <v>846</v>
      </c>
      <c r="B32" s="1" t="s">
        <v>15</v>
      </c>
      <c r="C32" s="18">
        <v>16.120123203285434</v>
      </c>
      <c r="D32">
        <v>45</v>
      </c>
      <c r="E32">
        <v>1674</v>
      </c>
      <c r="F32">
        <v>246</v>
      </c>
      <c r="G32">
        <v>710</v>
      </c>
      <c r="H32">
        <v>170</v>
      </c>
      <c r="I32">
        <v>22</v>
      </c>
      <c r="J32">
        <v>23</v>
      </c>
      <c r="K32" s="2">
        <v>1972.5731020213273</v>
      </c>
      <c r="L32" s="2">
        <v>10.941039385503421</v>
      </c>
    </row>
    <row r="33" spans="1:12">
      <c r="A33">
        <v>859</v>
      </c>
      <c r="B33" s="1" t="s">
        <v>15</v>
      </c>
      <c r="C33" s="18">
        <v>17.140828199863101</v>
      </c>
      <c r="D33">
        <v>50</v>
      </c>
      <c r="E33">
        <v>1632</v>
      </c>
      <c r="F33">
        <v>240</v>
      </c>
      <c r="G33">
        <v>810</v>
      </c>
      <c r="H33">
        <v>230</v>
      </c>
      <c r="I33">
        <v>40</v>
      </c>
      <c r="J33">
        <v>40</v>
      </c>
      <c r="K33" s="2">
        <v>3548.3483686137192</v>
      </c>
      <c r="L33" s="2">
        <v>11.058666152142896</v>
      </c>
    </row>
    <row r="34" spans="1:12">
      <c r="A34">
        <v>937</v>
      </c>
      <c r="B34" s="1" t="s">
        <v>15</v>
      </c>
      <c r="C34" s="18">
        <v>16.330595482546205</v>
      </c>
      <c r="D34">
        <v>41</v>
      </c>
      <c r="E34">
        <v>1570</v>
      </c>
      <c r="F34">
        <v>215</v>
      </c>
      <c r="G34">
        <v>715</v>
      </c>
      <c r="H34">
        <v>205</v>
      </c>
      <c r="I34">
        <v>15</v>
      </c>
      <c r="J34">
        <v>18</v>
      </c>
      <c r="K34" s="2">
        <v>2947.0916441190511</v>
      </c>
      <c r="L34" s="2">
        <v>4.9930581661292823</v>
      </c>
    </row>
    <row r="35" spans="1:12">
      <c r="A35">
        <v>979</v>
      </c>
      <c r="B35" s="1" t="s">
        <v>15</v>
      </c>
      <c r="C35" s="18">
        <v>18.152977412731005</v>
      </c>
      <c r="D35">
        <v>29</v>
      </c>
      <c r="E35">
        <v>1395</v>
      </c>
      <c r="F35">
        <v>244</v>
      </c>
      <c r="G35">
        <v>623</v>
      </c>
      <c r="H35">
        <v>183</v>
      </c>
      <c r="I35">
        <v>18</v>
      </c>
      <c r="J35">
        <v>19</v>
      </c>
      <c r="K35" s="2">
        <v>2063.3010027057139</v>
      </c>
      <c r="L35" s="2">
        <v>8.5581308674033245</v>
      </c>
    </row>
    <row r="36" spans="1:12">
      <c r="A36">
        <v>1619</v>
      </c>
      <c r="B36" s="1" t="s">
        <v>15</v>
      </c>
      <c r="C36" s="18">
        <v>17.055954825462006</v>
      </c>
      <c r="D36">
        <v>50</v>
      </c>
      <c r="E36">
        <v>1598</v>
      </c>
      <c r="F36">
        <v>241</v>
      </c>
      <c r="G36">
        <v>795</v>
      </c>
      <c r="H36">
        <v>255</v>
      </c>
      <c r="I36">
        <v>34</v>
      </c>
      <c r="J36">
        <v>31</v>
      </c>
      <c r="K36" s="2">
        <v>4557.0977240171896</v>
      </c>
      <c r="L36" s="2">
        <v>7.3191320484998634</v>
      </c>
    </row>
    <row r="37" spans="1:12">
      <c r="A37">
        <v>1626</v>
      </c>
      <c r="B37" s="1" t="s">
        <v>15</v>
      </c>
      <c r="C37" s="18">
        <v>8.2280971937029506</v>
      </c>
      <c r="D37">
        <v>20</v>
      </c>
      <c r="E37">
        <v>1166</v>
      </c>
      <c r="F37">
        <v>181</v>
      </c>
      <c r="G37">
        <v>565</v>
      </c>
      <c r="H37">
        <v>160</v>
      </c>
      <c r="I37">
        <v>6</v>
      </c>
      <c r="J37">
        <v>6</v>
      </c>
      <c r="K37" s="2">
        <v>1585.7190514085628</v>
      </c>
      <c r="L37" s="2">
        <v>3.7118807362322999</v>
      </c>
    </row>
    <row r="38" spans="1:12">
      <c r="A38">
        <v>1633</v>
      </c>
      <c r="B38" s="1" t="s">
        <v>15</v>
      </c>
      <c r="C38" s="18">
        <v>8.580595482546201</v>
      </c>
      <c r="D38">
        <v>20</v>
      </c>
      <c r="E38">
        <v>1147</v>
      </c>
      <c r="F38">
        <v>181</v>
      </c>
      <c r="G38">
        <v>558</v>
      </c>
      <c r="H38">
        <v>175</v>
      </c>
      <c r="I38">
        <v>7</v>
      </c>
      <c r="J38">
        <v>6</v>
      </c>
      <c r="K38" s="2">
        <v>1940.6291262135921</v>
      </c>
      <c r="L38" s="2">
        <v>3.538543200883709</v>
      </c>
    </row>
    <row r="39" spans="1:12">
      <c r="A39">
        <v>1640</v>
      </c>
      <c r="B39" s="1" t="s">
        <v>15</v>
      </c>
      <c r="C39" s="18">
        <v>10.161190965092404</v>
      </c>
      <c r="D39">
        <v>24</v>
      </c>
      <c r="E39">
        <v>1251</v>
      </c>
      <c r="F39">
        <v>190</v>
      </c>
      <c r="G39">
        <v>590</v>
      </c>
      <c r="H39">
        <v>170</v>
      </c>
      <c r="I39">
        <v>12</v>
      </c>
      <c r="J39">
        <v>11</v>
      </c>
      <c r="K39" s="2">
        <v>1894.6753143402836</v>
      </c>
      <c r="L39" s="2">
        <v>6.2132017612204713</v>
      </c>
    </row>
    <row r="40" spans="1:12">
      <c r="A40">
        <v>1647</v>
      </c>
      <c r="B40" s="1" t="s">
        <v>15</v>
      </c>
      <c r="C40" s="18">
        <v>11.469883641341553</v>
      </c>
      <c r="D40">
        <v>48</v>
      </c>
      <c r="E40">
        <v>1404</v>
      </c>
      <c r="F40">
        <v>189</v>
      </c>
      <c r="G40">
        <v>624</v>
      </c>
      <c r="H40">
        <v>170</v>
      </c>
      <c r="I40">
        <v>14</v>
      </c>
      <c r="J40">
        <v>13</v>
      </c>
      <c r="K40" s="2">
        <v>1818.3467770173484</v>
      </c>
      <c r="L40" s="2">
        <v>7.5530147349165224</v>
      </c>
    </row>
    <row r="41" spans="1:12">
      <c r="A41">
        <v>1653</v>
      </c>
      <c r="B41" s="1" t="s">
        <v>15</v>
      </c>
      <c r="C41" s="18">
        <v>11.372861054072555</v>
      </c>
      <c r="D41">
        <v>34</v>
      </c>
      <c r="E41">
        <v>1442</v>
      </c>
      <c r="F41">
        <v>205</v>
      </c>
      <c r="G41">
        <v>670</v>
      </c>
      <c r="H41">
        <v>180</v>
      </c>
      <c r="I41">
        <v>18</v>
      </c>
      <c r="J41">
        <v>15</v>
      </c>
      <c r="K41" s="2">
        <v>2066.8904663377366</v>
      </c>
      <c r="L41" s="2">
        <v>8.5432683964562948</v>
      </c>
    </row>
    <row r="42" spans="1:12">
      <c r="A42">
        <v>1660</v>
      </c>
      <c r="B42" s="1" t="s">
        <v>15</v>
      </c>
      <c r="C42" s="18">
        <v>12.333333333333332</v>
      </c>
      <c r="D42">
        <v>34</v>
      </c>
      <c r="E42">
        <v>1476</v>
      </c>
      <c r="F42">
        <v>228</v>
      </c>
      <c r="G42">
        <v>670</v>
      </c>
      <c r="H42">
        <v>190</v>
      </c>
      <c r="I42">
        <v>20</v>
      </c>
      <c r="J42">
        <v>20</v>
      </c>
      <c r="K42" s="2">
        <v>1923.2700620722585</v>
      </c>
      <c r="L42" s="2">
        <v>10.2013754526289</v>
      </c>
    </row>
    <row r="43" spans="1:12">
      <c r="A43">
        <v>1667</v>
      </c>
      <c r="B43" s="1" t="s">
        <v>15</v>
      </c>
      <c r="C43" s="18">
        <v>13.505475701574259</v>
      </c>
      <c r="D43">
        <v>47</v>
      </c>
      <c r="E43">
        <v>1545</v>
      </c>
      <c r="F43">
        <v>249</v>
      </c>
      <c r="G43">
        <v>710</v>
      </c>
      <c r="H43">
        <v>220</v>
      </c>
      <c r="I43">
        <v>24</v>
      </c>
      <c r="J43">
        <v>19</v>
      </c>
      <c r="K43" s="2">
        <v>2378.9917236988699</v>
      </c>
      <c r="L43" s="2">
        <v>9.8966296374472691</v>
      </c>
    </row>
    <row r="44" spans="1:12">
      <c r="A44">
        <v>1668</v>
      </c>
      <c r="B44" s="1" t="s">
        <v>15</v>
      </c>
      <c r="C44" s="18">
        <v>6.0586926762491533</v>
      </c>
      <c r="D44">
        <v>13</v>
      </c>
      <c r="E44">
        <v>1023</v>
      </c>
      <c r="F44">
        <v>159</v>
      </c>
      <c r="G44">
        <v>480</v>
      </c>
      <c r="H44">
        <v>130</v>
      </c>
      <c r="K44" s="2">
        <v>1039.6697437529842</v>
      </c>
    </row>
    <row r="45" spans="1:12">
      <c r="A45">
        <v>1675</v>
      </c>
      <c r="B45" s="1" t="s">
        <v>15</v>
      </c>
      <c r="C45" s="18">
        <v>9.5602327173168984</v>
      </c>
      <c r="D45">
        <v>21</v>
      </c>
      <c r="E45">
        <v>1220</v>
      </c>
      <c r="F45">
        <v>180</v>
      </c>
      <c r="G45">
        <v>620</v>
      </c>
      <c r="H45">
        <v>175</v>
      </c>
      <c r="I45">
        <v>7</v>
      </c>
      <c r="J45">
        <v>8</v>
      </c>
      <c r="K45" s="2">
        <v>2019.4564698392492</v>
      </c>
      <c r="L45" s="2">
        <v>3.400419916229549</v>
      </c>
    </row>
    <row r="46" spans="1:12">
      <c r="A46">
        <v>1682</v>
      </c>
      <c r="B46" s="1" t="s">
        <v>15</v>
      </c>
      <c r="C46" s="18">
        <v>12.344284736481855</v>
      </c>
      <c r="D46">
        <v>31</v>
      </c>
      <c r="E46">
        <v>1437</v>
      </c>
      <c r="F46">
        <v>225</v>
      </c>
      <c r="G46">
        <v>720</v>
      </c>
      <c r="H46">
        <v>185</v>
      </c>
      <c r="I46">
        <v>18</v>
      </c>
      <c r="J46">
        <v>17</v>
      </c>
      <c r="K46" s="2">
        <v>2114.8750915167916</v>
      </c>
      <c r="L46" s="2">
        <v>8.349429274017151</v>
      </c>
    </row>
    <row r="47" spans="1:12">
      <c r="A47">
        <v>1689</v>
      </c>
      <c r="B47" s="1" t="s">
        <v>15</v>
      </c>
      <c r="C47" s="18">
        <v>16.217145790554412</v>
      </c>
      <c r="D47">
        <v>46</v>
      </c>
      <c r="E47">
        <v>1705</v>
      </c>
      <c r="F47">
        <v>254</v>
      </c>
      <c r="G47">
        <v>825</v>
      </c>
      <c r="H47">
        <v>205</v>
      </c>
      <c r="I47">
        <v>26</v>
      </c>
      <c r="J47">
        <v>28</v>
      </c>
      <c r="K47" s="2">
        <v>2947.0916441190511</v>
      </c>
      <c r="L47" s="2">
        <v>8.6546341546240892</v>
      </c>
    </row>
    <row r="48" spans="1:12">
      <c r="A48">
        <v>1696</v>
      </c>
      <c r="B48" s="1" t="s">
        <v>15</v>
      </c>
      <c r="C48" s="18">
        <v>13.561430527036277</v>
      </c>
      <c r="D48">
        <v>23</v>
      </c>
      <c r="E48">
        <v>1322</v>
      </c>
      <c r="F48">
        <v>202</v>
      </c>
      <c r="G48">
        <v>575</v>
      </c>
      <c r="H48">
        <v>160</v>
      </c>
      <c r="I48">
        <v>13</v>
      </c>
      <c r="J48">
        <v>12</v>
      </c>
      <c r="K48" s="2">
        <v>1657.0499761260544</v>
      </c>
      <c r="L48" s="2">
        <v>7.6962072259369556</v>
      </c>
    </row>
    <row r="49" spans="1:12">
      <c r="A49">
        <v>1703</v>
      </c>
      <c r="B49" s="1" t="s">
        <v>15</v>
      </c>
      <c r="C49" s="18">
        <v>13.211670088980153</v>
      </c>
      <c r="D49">
        <v>44</v>
      </c>
      <c r="E49">
        <v>1495</v>
      </c>
      <c r="F49">
        <v>225</v>
      </c>
      <c r="G49">
        <v>735</v>
      </c>
      <c r="H49">
        <v>225</v>
      </c>
      <c r="I49">
        <v>30</v>
      </c>
      <c r="J49">
        <v>24</v>
      </c>
      <c r="K49" s="2">
        <v>2792.3589368136236</v>
      </c>
      <c r="L49" s="2">
        <v>10.539476000740342</v>
      </c>
    </row>
    <row r="50" spans="1:12">
      <c r="A50">
        <v>1704</v>
      </c>
      <c r="B50" s="1" t="s">
        <v>15</v>
      </c>
      <c r="C50" s="18">
        <v>11.577857631759072</v>
      </c>
      <c r="D50">
        <v>26</v>
      </c>
      <c r="E50">
        <v>1277</v>
      </c>
      <c r="F50">
        <v>193</v>
      </c>
      <c r="G50">
        <v>670</v>
      </c>
      <c r="H50">
        <v>190</v>
      </c>
      <c r="I50">
        <v>10</v>
      </c>
      <c r="J50">
        <v>10</v>
      </c>
      <c r="K50" s="2">
        <v>2163.4103453764124</v>
      </c>
      <c r="L50" s="2">
        <v>4.5345072981488199</v>
      </c>
    </row>
    <row r="51" spans="1:12">
      <c r="A51">
        <v>1711</v>
      </c>
      <c r="B51" s="1" t="s">
        <v>15</v>
      </c>
      <c r="C51" s="18">
        <v>13.247262149212863</v>
      </c>
      <c r="D51">
        <v>25</v>
      </c>
      <c r="E51">
        <v>1333</v>
      </c>
      <c r="F51">
        <v>195</v>
      </c>
      <c r="G51">
        <v>620</v>
      </c>
      <c r="H51">
        <v>165</v>
      </c>
      <c r="I51">
        <v>14</v>
      </c>
      <c r="J51">
        <v>11</v>
      </c>
      <c r="K51" s="2">
        <v>1773.8731497692186</v>
      </c>
      <c r="L51" s="2">
        <v>7.74238000151634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5DD6F-04B0-2647-BB15-BD8B20D8B5BF}">
  <dimension ref="A1:L51"/>
  <sheetViews>
    <sheetView workbookViewId="0">
      <selection activeCell="D1" sqref="D1:F1048576"/>
    </sheetView>
  </sheetViews>
  <sheetFormatPr baseColWidth="10" defaultRowHeight="13"/>
  <cols>
    <col min="3" max="3" width="10.83203125" style="18"/>
  </cols>
  <sheetData>
    <row r="1" spans="1:12">
      <c r="A1" t="s">
        <v>4</v>
      </c>
      <c r="B1" t="s">
        <v>7</v>
      </c>
      <c r="C1" s="18" t="s">
        <v>0</v>
      </c>
      <c r="D1" t="s">
        <v>1</v>
      </c>
      <c r="E1" t="s">
        <v>2</v>
      </c>
      <c r="F1" t="s">
        <v>8</v>
      </c>
      <c r="G1" t="s">
        <v>9</v>
      </c>
      <c r="H1" t="s">
        <v>10</v>
      </c>
      <c r="I1" t="s">
        <v>12</v>
      </c>
      <c r="J1" t="s">
        <v>13</v>
      </c>
      <c r="K1" s="2" t="s">
        <v>23</v>
      </c>
      <c r="L1" s="2" t="s">
        <v>24</v>
      </c>
    </row>
    <row r="2" spans="1:12">
      <c r="A2">
        <v>1010</v>
      </c>
      <c r="B2" s="1" t="s">
        <v>15</v>
      </c>
      <c r="C2" s="18">
        <v>8.9057152635181307</v>
      </c>
      <c r="D2">
        <v>24</v>
      </c>
      <c r="E2">
        <v>1333</v>
      </c>
      <c r="F2">
        <v>183</v>
      </c>
      <c r="G2">
        <v>570</v>
      </c>
      <c r="H2">
        <v>165</v>
      </c>
      <c r="I2">
        <v>10</v>
      </c>
      <c r="J2">
        <v>9</v>
      </c>
      <c r="K2" s="2">
        <v>1557.091707782906</v>
      </c>
      <c r="L2" s="2">
        <v>6.3002069505386746</v>
      </c>
    </row>
    <row r="3" spans="1:12">
      <c r="A3">
        <v>1015</v>
      </c>
      <c r="B3" s="1" t="s">
        <v>15</v>
      </c>
      <c r="C3" s="18">
        <v>7.0438056125941246</v>
      </c>
      <c r="D3">
        <v>20</v>
      </c>
      <c r="E3">
        <v>1154</v>
      </c>
      <c r="F3">
        <v>176</v>
      </c>
      <c r="G3">
        <v>590</v>
      </c>
      <c r="H3">
        <v>160</v>
      </c>
      <c r="I3">
        <v>5</v>
      </c>
      <c r="J3">
        <v>5</v>
      </c>
      <c r="K3" s="2">
        <v>1515.9573770491804</v>
      </c>
      <c r="L3" s="2">
        <v>3.2355790962590323</v>
      </c>
    </row>
    <row r="4" spans="1:12">
      <c r="A4">
        <v>1021</v>
      </c>
      <c r="B4" s="1" t="s">
        <v>15</v>
      </c>
      <c r="C4" s="18">
        <v>12.991786447638615</v>
      </c>
      <c r="D4">
        <v>36</v>
      </c>
      <c r="E4">
        <v>1454</v>
      </c>
      <c r="F4">
        <v>196</v>
      </c>
      <c r="G4">
        <v>699</v>
      </c>
      <c r="H4">
        <v>182</v>
      </c>
      <c r="I4">
        <v>17</v>
      </c>
      <c r="J4">
        <v>16</v>
      </c>
      <c r="K4" s="2">
        <v>1958.5655260226006</v>
      </c>
      <c r="L4" s="2">
        <v>8.5149053112699171</v>
      </c>
    </row>
    <row r="5" spans="1:12">
      <c r="A5">
        <v>1022</v>
      </c>
      <c r="B5" s="1" t="s">
        <v>15</v>
      </c>
      <c r="C5" s="18">
        <v>7.2691649555099191</v>
      </c>
      <c r="D5">
        <v>22</v>
      </c>
      <c r="E5">
        <v>1175</v>
      </c>
      <c r="F5">
        <v>180</v>
      </c>
      <c r="G5">
        <v>575</v>
      </c>
      <c r="H5">
        <v>180</v>
      </c>
      <c r="I5">
        <v>6</v>
      </c>
      <c r="J5">
        <v>5</v>
      </c>
      <c r="K5" s="2">
        <v>1908.9459175553079</v>
      </c>
      <c r="L5" s="2">
        <v>3.0833770332990404</v>
      </c>
    </row>
    <row r="6" spans="1:12">
      <c r="A6">
        <v>1032</v>
      </c>
      <c r="B6" s="1" t="s">
        <v>15</v>
      </c>
      <c r="C6" s="18">
        <v>10.188569472963716</v>
      </c>
      <c r="D6">
        <v>28</v>
      </c>
      <c r="E6">
        <v>1348</v>
      </c>
      <c r="F6">
        <v>205</v>
      </c>
      <c r="G6">
        <v>640</v>
      </c>
      <c r="H6">
        <v>190</v>
      </c>
      <c r="I6">
        <v>10</v>
      </c>
      <c r="J6">
        <v>10</v>
      </c>
      <c r="K6" s="2">
        <v>1771.0227916600352</v>
      </c>
      <c r="L6" s="2">
        <v>5.5391720796573036</v>
      </c>
    </row>
    <row r="7" spans="1:12">
      <c r="A7">
        <v>1037</v>
      </c>
      <c r="B7" s="1" t="s">
        <v>15</v>
      </c>
      <c r="C7" s="18">
        <v>8.0027378507871347</v>
      </c>
      <c r="D7">
        <v>22</v>
      </c>
      <c r="E7">
        <v>1211</v>
      </c>
      <c r="F7">
        <v>197</v>
      </c>
      <c r="G7">
        <v>560</v>
      </c>
      <c r="H7">
        <v>170</v>
      </c>
      <c r="I7">
        <v>4</v>
      </c>
      <c r="J7">
        <v>5</v>
      </c>
      <c r="K7" s="2">
        <v>1598.7766671971988</v>
      </c>
      <c r="L7" s="2">
        <v>2.4543765746088413</v>
      </c>
    </row>
    <row r="8" spans="1:12">
      <c r="A8">
        <v>1040</v>
      </c>
      <c r="B8" s="1" t="s">
        <v>15</v>
      </c>
      <c r="C8" s="18">
        <v>10.968685831622174</v>
      </c>
      <c r="D8">
        <v>29</v>
      </c>
      <c r="E8">
        <v>1366</v>
      </c>
      <c r="F8">
        <v>217</v>
      </c>
      <c r="G8">
        <v>600</v>
      </c>
      <c r="H8">
        <v>135</v>
      </c>
      <c r="I8">
        <v>10</v>
      </c>
      <c r="J8">
        <v>9</v>
      </c>
      <c r="K8" s="2">
        <v>906.68690116186519</v>
      </c>
      <c r="L8" s="2">
        <v>10.819611474952456</v>
      </c>
    </row>
    <row r="9" spans="1:12">
      <c r="A9">
        <v>1044</v>
      </c>
      <c r="B9" s="1" t="s">
        <v>15</v>
      </c>
      <c r="C9" s="18">
        <v>7.263689253935663</v>
      </c>
      <c r="D9">
        <v>22</v>
      </c>
      <c r="E9">
        <v>1247</v>
      </c>
      <c r="F9">
        <v>177</v>
      </c>
      <c r="G9">
        <v>590</v>
      </c>
      <c r="H9">
        <v>165</v>
      </c>
      <c r="I9">
        <v>7</v>
      </c>
      <c r="J9">
        <v>7</v>
      </c>
      <c r="K9" s="2">
        <v>1557.091707782906</v>
      </c>
      <c r="L9" s="2">
        <v>4.4101448653770721</v>
      </c>
    </row>
    <row r="10" spans="1:12">
      <c r="A10">
        <v>1045</v>
      </c>
      <c r="B10" s="1" t="s">
        <v>15</v>
      </c>
      <c r="C10" s="18">
        <v>8.2828542094455848</v>
      </c>
      <c r="D10">
        <v>25</v>
      </c>
      <c r="E10">
        <v>1299</v>
      </c>
      <c r="F10">
        <v>183</v>
      </c>
      <c r="G10">
        <v>610</v>
      </c>
      <c r="H10">
        <v>171</v>
      </c>
      <c r="I10">
        <v>15</v>
      </c>
      <c r="J10">
        <v>18</v>
      </c>
      <c r="K10" s="2">
        <v>1693.536081489734</v>
      </c>
      <c r="L10" s="2">
        <v>8.6889202780113308</v>
      </c>
    </row>
    <row r="11" spans="1:12">
      <c r="A11">
        <v>1095</v>
      </c>
      <c r="B11" s="1" t="s">
        <v>15</v>
      </c>
      <c r="C11" s="18">
        <v>11.144763860369602</v>
      </c>
      <c r="D11">
        <v>37</v>
      </c>
      <c r="E11">
        <v>1311</v>
      </c>
      <c r="F11">
        <v>225</v>
      </c>
      <c r="G11">
        <v>735</v>
      </c>
      <c r="H11">
        <v>235</v>
      </c>
      <c r="I11">
        <v>11</v>
      </c>
      <c r="J11">
        <v>15</v>
      </c>
      <c r="K11" s="2">
        <v>2028.0860735317519</v>
      </c>
      <c r="L11" s="2">
        <v>5.3207800895789026</v>
      </c>
    </row>
    <row r="12" spans="1:12">
      <c r="A12">
        <v>1097</v>
      </c>
      <c r="B12" s="1" t="s">
        <v>15</v>
      </c>
      <c r="C12" s="18">
        <v>13.158453114305269</v>
      </c>
      <c r="D12">
        <v>39</v>
      </c>
      <c r="E12">
        <v>1383</v>
      </c>
      <c r="F12">
        <v>223</v>
      </c>
      <c r="G12">
        <v>775</v>
      </c>
      <c r="H12">
        <v>245</v>
      </c>
      <c r="I12">
        <v>17</v>
      </c>
      <c r="J12">
        <v>19</v>
      </c>
      <c r="K12" s="2">
        <v>2922.0296355244309</v>
      </c>
      <c r="L12" s="2">
        <v>5.7073343121678839</v>
      </c>
    </row>
    <row r="13" spans="1:12">
      <c r="A13">
        <v>1099</v>
      </c>
      <c r="B13" s="1" t="s">
        <v>15</v>
      </c>
      <c r="C13" s="18">
        <v>8.4808350444900711</v>
      </c>
      <c r="D13">
        <v>21</v>
      </c>
      <c r="E13">
        <v>1160</v>
      </c>
      <c r="F13">
        <v>171</v>
      </c>
      <c r="G13">
        <v>620</v>
      </c>
      <c r="H13">
        <v>180</v>
      </c>
      <c r="I13">
        <v>7</v>
      </c>
      <c r="J13">
        <v>8</v>
      </c>
      <c r="K13" s="2">
        <v>1832.3275187012573</v>
      </c>
      <c r="L13" s="2">
        <v>3.7476924457628011</v>
      </c>
    </row>
    <row r="14" spans="1:12">
      <c r="A14">
        <v>1104</v>
      </c>
      <c r="B14" s="1" t="s">
        <v>21</v>
      </c>
      <c r="C14" s="18">
        <v>7.2691649555099191</v>
      </c>
      <c r="D14">
        <v>22</v>
      </c>
      <c r="E14">
        <v>1175</v>
      </c>
      <c r="F14">
        <v>180</v>
      </c>
      <c r="G14">
        <v>575</v>
      </c>
      <c r="H14">
        <v>180</v>
      </c>
      <c r="I14">
        <v>6</v>
      </c>
      <c r="J14">
        <v>5</v>
      </c>
      <c r="K14" s="2">
        <v>1908.9459175553079</v>
      </c>
      <c r="L14" s="2">
        <v>3.0833770332990404</v>
      </c>
    </row>
    <row r="15" spans="1:12">
      <c r="A15">
        <v>1113</v>
      </c>
      <c r="B15" s="1" t="s">
        <v>15</v>
      </c>
      <c r="C15" s="18">
        <v>16.643566050650232</v>
      </c>
      <c r="D15">
        <v>52</v>
      </c>
      <c r="E15">
        <v>1719</v>
      </c>
      <c r="F15">
        <v>274</v>
      </c>
      <c r="G15">
        <v>775</v>
      </c>
      <c r="H15">
        <v>235</v>
      </c>
      <c r="I15">
        <v>39</v>
      </c>
      <c r="J15">
        <v>38</v>
      </c>
      <c r="K15" s="2">
        <v>3298.8190354925987</v>
      </c>
      <c r="L15" s="2">
        <v>11.597786840794965</v>
      </c>
    </row>
    <row r="16" spans="1:12">
      <c r="A16">
        <v>1114</v>
      </c>
      <c r="B16" s="1" t="s">
        <v>15</v>
      </c>
      <c r="C16" s="18">
        <v>17.508213552361394</v>
      </c>
      <c r="D16">
        <v>51</v>
      </c>
      <c r="E16">
        <v>1709</v>
      </c>
      <c r="F16">
        <v>275</v>
      </c>
      <c r="G16">
        <v>785</v>
      </c>
      <c r="H16">
        <v>220</v>
      </c>
      <c r="I16">
        <v>33</v>
      </c>
      <c r="J16">
        <v>38</v>
      </c>
      <c r="K16" s="2">
        <v>3120.4775107432756</v>
      </c>
      <c r="L16" s="2">
        <v>10.374373758037109</v>
      </c>
    </row>
    <row r="17" spans="1:12">
      <c r="A17">
        <v>1119</v>
      </c>
      <c r="B17" s="1" t="s">
        <v>15</v>
      </c>
      <c r="C17" s="18">
        <v>18.061430527036269</v>
      </c>
      <c r="D17">
        <v>58</v>
      </c>
      <c r="E17">
        <v>1709</v>
      </c>
      <c r="F17">
        <v>260</v>
      </c>
      <c r="G17">
        <v>875</v>
      </c>
      <c r="H17">
        <v>265</v>
      </c>
      <c r="I17">
        <v>27</v>
      </c>
      <c r="J17">
        <v>35</v>
      </c>
      <c r="K17" s="2">
        <v>5071.2998249243992</v>
      </c>
      <c r="L17" s="2">
        <v>5.2229213247897164</v>
      </c>
    </row>
    <row r="18" spans="1:12">
      <c r="A18">
        <v>1120</v>
      </c>
      <c r="B18" s="1" t="s">
        <v>15</v>
      </c>
      <c r="C18" s="18">
        <v>18.92607802874743</v>
      </c>
      <c r="D18">
        <v>55</v>
      </c>
      <c r="E18">
        <v>1704</v>
      </c>
      <c r="F18">
        <v>268</v>
      </c>
      <c r="G18">
        <v>855</v>
      </c>
      <c r="H18">
        <v>240</v>
      </c>
      <c r="I18">
        <v>36</v>
      </c>
      <c r="J18">
        <v>40</v>
      </c>
      <c r="K18" s="2">
        <v>4003.6996657647624</v>
      </c>
      <c r="L18" s="2">
        <v>8.8208414587097046</v>
      </c>
    </row>
    <row r="19" spans="1:12">
      <c r="A19">
        <v>1122</v>
      </c>
      <c r="B19" s="1" t="s">
        <v>15</v>
      </c>
      <c r="C19" s="18">
        <v>6.8552361396304011</v>
      </c>
      <c r="D19">
        <v>28</v>
      </c>
      <c r="E19">
        <v>1305</v>
      </c>
      <c r="F19">
        <v>195</v>
      </c>
      <c r="G19">
        <v>620</v>
      </c>
      <c r="H19">
        <v>195</v>
      </c>
      <c r="I19">
        <v>13</v>
      </c>
      <c r="J19">
        <v>11</v>
      </c>
      <c r="K19" s="2">
        <v>2382.2951137991408</v>
      </c>
      <c r="L19" s="2">
        <v>5.3532410515094764</v>
      </c>
    </row>
    <row r="20" spans="1:12">
      <c r="A20">
        <v>1126</v>
      </c>
      <c r="B20" s="1" t="s">
        <v>15</v>
      </c>
      <c r="C20" s="18">
        <v>11.782854209445583</v>
      </c>
      <c r="D20">
        <v>43</v>
      </c>
      <c r="E20">
        <v>1592</v>
      </c>
      <c r="F20">
        <v>229</v>
      </c>
      <c r="G20">
        <v>760</v>
      </c>
      <c r="H20">
        <v>200</v>
      </c>
      <c r="I20">
        <v>19</v>
      </c>
      <c r="J20">
        <v>15</v>
      </c>
      <c r="K20" s="2">
        <v>2611.7257361133215</v>
      </c>
      <c r="L20" s="2">
        <v>7.1366605391490703</v>
      </c>
    </row>
    <row r="21" spans="1:12">
      <c r="A21">
        <v>1128</v>
      </c>
      <c r="B21" s="1" t="s">
        <v>15</v>
      </c>
      <c r="C21" s="18">
        <v>8.1365503080082089</v>
      </c>
      <c r="D21">
        <v>22</v>
      </c>
      <c r="E21">
        <v>1254</v>
      </c>
      <c r="F21">
        <v>175</v>
      </c>
      <c r="G21">
        <v>575</v>
      </c>
      <c r="H21">
        <v>170</v>
      </c>
      <c r="I21">
        <v>6</v>
      </c>
      <c r="J21">
        <v>9</v>
      </c>
      <c r="K21" s="2">
        <v>1670.3974534458059</v>
      </c>
      <c r="L21" s="2">
        <v>3.5237122685130844</v>
      </c>
    </row>
    <row r="22" spans="1:12">
      <c r="A22">
        <v>1129</v>
      </c>
      <c r="B22" s="1" t="s">
        <v>15</v>
      </c>
      <c r="C22" s="18">
        <v>9.0395277207392137</v>
      </c>
      <c r="D22">
        <v>22</v>
      </c>
      <c r="E22">
        <v>1302</v>
      </c>
      <c r="F22">
        <v>175</v>
      </c>
      <c r="G22">
        <v>550</v>
      </c>
      <c r="H22">
        <v>165</v>
      </c>
      <c r="I22">
        <v>11</v>
      </c>
      <c r="J22">
        <v>10</v>
      </c>
      <c r="K22" s="2">
        <v>1627.7829380869011</v>
      </c>
      <c r="L22" s="2">
        <v>6.6292622606564695</v>
      </c>
    </row>
    <row r="23" spans="1:12">
      <c r="A23">
        <v>1133</v>
      </c>
      <c r="B23" s="1" t="s">
        <v>15</v>
      </c>
      <c r="C23" s="18">
        <v>13.050479123887753</v>
      </c>
      <c r="D23">
        <v>35</v>
      </c>
      <c r="E23">
        <v>1508</v>
      </c>
      <c r="F23">
        <v>192</v>
      </c>
      <c r="G23">
        <v>645</v>
      </c>
      <c r="H23">
        <v>195</v>
      </c>
      <c r="I23">
        <v>20</v>
      </c>
      <c r="J23">
        <v>20</v>
      </c>
      <c r="K23" s="2">
        <v>2129.9506605124939</v>
      </c>
      <c r="L23" s="2">
        <v>9.2114809811036533</v>
      </c>
    </row>
    <row r="24" spans="1:12">
      <c r="A24">
        <v>1134</v>
      </c>
      <c r="B24" s="1" t="s">
        <v>15</v>
      </c>
      <c r="C24" s="18">
        <v>16.174880219028061</v>
      </c>
      <c r="D24">
        <v>67</v>
      </c>
      <c r="E24">
        <v>1589</v>
      </c>
      <c r="F24">
        <v>251</v>
      </c>
      <c r="G24">
        <v>920</v>
      </c>
      <c r="H24">
        <v>305</v>
      </c>
      <c r="I24">
        <v>24</v>
      </c>
      <c r="J24">
        <v>25</v>
      </c>
      <c r="K24" s="2">
        <v>4429.2731497692193</v>
      </c>
      <c r="L24" s="2">
        <v>5.3155448318256742</v>
      </c>
    </row>
    <row r="25" spans="1:12">
      <c r="A25">
        <v>1136</v>
      </c>
      <c r="B25" s="1" t="s">
        <v>15</v>
      </c>
      <c r="C25" s="18">
        <v>18.15571526351814</v>
      </c>
      <c r="D25">
        <v>75</v>
      </c>
      <c r="E25">
        <v>1595</v>
      </c>
      <c r="F25">
        <v>300</v>
      </c>
      <c r="G25">
        <v>993</v>
      </c>
      <c r="H25">
        <v>312</v>
      </c>
      <c r="I25">
        <v>41</v>
      </c>
      <c r="J25">
        <v>40</v>
      </c>
      <c r="K25" s="2">
        <v>3455.5327391373544</v>
      </c>
      <c r="L25" s="2">
        <v>11.639594539058209</v>
      </c>
    </row>
    <row r="26" spans="1:12">
      <c r="A26">
        <v>1147</v>
      </c>
      <c r="B26" s="1" t="s">
        <v>15</v>
      </c>
      <c r="C26" s="18">
        <v>8.7773785078713153</v>
      </c>
      <c r="D26">
        <v>22</v>
      </c>
      <c r="E26">
        <v>1264</v>
      </c>
      <c r="F26">
        <v>192</v>
      </c>
      <c r="G26">
        <v>610</v>
      </c>
      <c r="H26">
        <v>170</v>
      </c>
      <c r="I26">
        <v>8</v>
      </c>
      <c r="J26">
        <v>8</v>
      </c>
      <c r="K26" s="2">
        <v>1743.5874900525228</v>
      </c>
      <c r="L26" s="2">
        <v>4.5010646410198731</v>
      </c>
    </row>
    <row r="27" spans="1:12">
      <c r="A27">
        <v>1148</v>
      </c>
      <c r="B27" s="1" t="s">
        <v>15</v>
      </c>
      <c r="C27" s="18">
        <v>9.8744010951403105</v>
      </c>
      <c r="D27">
        <v>23</v>
      </c>
      <c r="E27">
        <v>1306</v>
      </c>
      <c r="F27">
        <v>185</v>
      </c>
      <c r="G27">
        <v>610</v>
      </c>
      <c r="H27">
        <v>170</v>
      </c>
      <c r="I27">
        <v>10</v>
      </c>
      <c r="J27">
        <v>10</v>
      </c>
      <c r="K27" s="2">
        <v>1743.5874900525228</v>
      </c>
      <c r="L27" s="2">
        <v>5.6263308012748414</v>
      </c>
    </row>
    <row r="28" spans="1:12">
      <c r="A28">
        <v>1153</v>
      </c>
      <c r="B28" s="1" t="s">
        <v>15</v>
      </c>
      <c r="C28" s="18">
        <v>9.0833333333333393</v>
      </c>
      <c r="D28">
        <v>25</v>
      </c>
      <c r="E28">
        <v>1276</v>
      </c>
      <c r="F28">
        <v>191</v>
      </c>
      <c r="G28">
        <v>630</v>
      </c>
      <c r="H28">
        <v>193</v>
      </c>
      <c r="I28">
        <v>10</v>
      </c>
      <c r="J28">
        <v>13</v>
      </c>
      <c r="K28" s="2">
        <v>1842.969314021964</v>
      </c>
      <c r="L28" s="2">
        <v>5.3229318173460847</v>
      </c>
    </row>
    <row r="29" spans="1:12">
      <c r="A29">
        <v>1154</v>
      </c>
      <c r="B29" s="1" t="s">
        <v>15</v>
      </c>
      <c r="C29" s="18">
        <v>10.061430527036276</v>
      </c>
      <c r="D29">
        <v>27</v>
      </c>
      <c r="E29">
        <v>1312</v>
      </c>
      <c r="F29">
        <v>195</v>
      </c>
      <c r="G29">
        <v>650</v>
      </c>
      <c r="H29">
        <v>190</v>
      </c>
      <c r="I29">
        <v>5</v>
      </c>
      <c r="J29">
        <v>16</v>
      </c>
      <c r="K29" s="2">
        <v>2001.7475728155339</v>
      </c>
      <c r="L29" s="2">
        <v>2.4503589096905616</v>
      </c>
    </row>
    <row r="30" spans="1:12">
      <c r="A30">
        <v>1159</v>
      </c>
      <c r="B30" s="1" t="s">
        <v>21</v>
      </c>
      <c r="C30" s="18">
        <v>8.5696440793976674</v>
      </c>
      <c r="D30">
        <v>30</v>
      </c>
      <c r="E30">
        <v>1371</v>
      </c>
      <c r="F30">
        <v>214</v>
      </c>
      <c r="G30">
        <v>610</v>
      </c>
      <c r="H30">
        <v>185</v>
      </c>
      <c r="I30">
        <v>12</v>
      </c>
      <c r="J30">
        <v>12</v>
      </c>
      <c r="K30" s="2">
        <v>2034.1886360019096</v>
      </c>
      <c r="L30" s="2">
        <v>5.7870739181481445</v>
      </c>
    </row>
    <row r="31" spans="1:12">
      <c r="A31">
        <v>1161</v>
      </c>
      <c r="B31" s="1" t="s">
        <v>21</v>
      </c>
      <c r="C31" s="18">
        <v>10.527378507871324</v>
      </c>
      <c r="D31">
        <v>38</v>
      </c>
      <c r="E31">
        <v>1477</v>
      </c>
      <c r="F31">
        <v>228</v>
      </c>
      <c r="G31">
        <v>690</v>
      </c>
      <c r="H31">
        <v>200</v>
      </c>
      <c r="I31">
        <v>16</v>
      </c>
      <c r="J31">
        <v>15</v>
      </c>
      <c r="K31" s="2">
        <v>2433.7907369091199</v>
      </c>
      <c r="L31" s="2">
        <v>6.4491986767661462</v>
      </c>
    </row>
    <row r="32" spans="1:12">
      <c r="A32">
        <v>1165</v>
      </c>
      <c r="B32" s="1" t="s">
        <v>15</v>
      </c>
      <c r="C32" s="18">
        <v>16.464407939767284</v>
      </c>
      <c r="D32">
        <v>46</v>
      </c>
      <c r="E32">
        <v>1582</v>
      </c>
      <c r="F32">
        <v>215</v>
      </c>
      <c r="G32">
        <v>780</v>
      </c>
      <c r="H32">
        <v>220</v>
      </c>
      <c r="I32">
        <v>30</v>
      </c>
      <c r="J32">
        <v>30</v>
      </c>
      <c r="K32" s="2">
        <v>3220.2248607353172</v>
      </c>
      <c r="L32" s="2">
        <v>9.1391133454201867</v>
      </c>
    </row>
    <row r="33" spans="1:12">
      <c r="A33">
        <v>1168</v>
      </c>
      <c r="B33" s="1" t="s">
        <v>15</v>
      </c>
      <c r="C33" s="18">
        <v>19.525838466803563</v>
      </c>
      <c r="D33">
        <v>44</v>
      </c>
      <c r="E33">
        <v>1614</v>
      </c>
      <c r="F33">
        <v>249</v>
      </c>
      <c r="G33">
        <v>850</v>
      </c>
      <c r="H33">
        <v>240</v>
      </c>
      <c r="I33">
        <v>40</v>
      </c>
      <c r="J33">
        <v>39</v>
      </c>
      <c r="K33" s="2">
        <v>4003.6996657647624</v>
      </c>
      <c r="L33" s="2">
        <v>9.8009349541218924</v>
      </c>
    </row>
    <row r="34" spans="1:12">
      <c r="A34">
        <v>1170</v>
      </c>
      <c r="B34" s="1" t="s">
        <v>15</v>
      </c>
      <c r="C34" s="18">
        <v>7.0219028062970512</v>
      </c>
      <c r="D34">
        <v>19</v>
      </c>
      <c r="E34">
        <v>1142</v>
      </c>
      <c r="F34">
        <v>181</v>
      </c>
      <c r="G34">
        <v>575</v>
      </c>
      <c r="H34">
        <v>150</v>
      </c>
      <c r="I34">
        <v>5</v>
      </c>
      <c r="J34">
        <v>5</v>
      </c>
      <c r="K34" s="2">
        <v>1369.0072895113797</v>
      </c>
      <c r="L34" s="2">
        <v>3.582888153758971</v>
      </c>
    </row>
    <row r="35" spans="1:12">
      <c r="A35">
        <v>1173</v>
      </c>
      <c r="B35" s="1" t="s">
        <v>15</v>
      </c>
      <c r="C35" s="18">
        <v>9.8990417522245053</v>
      </c>
      <c r="D35">
        <v>22</v>
      </c>
      <c r="E35">
        <v>1286</v>
      </c>
      <c r="F35">
        <v>192</v>
      </c>
      <c r="G35">
        <v>605</v>
      </c>
      <c r="H35">
        <v>170</v>
      </c>
      <c r="I35">
        <v>9</v>
      </c>
      <c r="J35">
        <v>8</v>
      </c>
      <c r="K35" s="2">
        <v>1894.6753143402836</v>
      </c>
      <c r="L35" s="2">
        <v>4.6599013209153535</v>
      </c>
    </row>
    <row r="36" spans="1:12">
      <c r="A36">
        <v>1175</v>
      </c>
      <c r="B36" s="1" t="s">
        <v>15</v>
      </c>
      <c r="C36" s="18">
        <v>12.941307323750848</v>
      </c>
      <c r="D36">
        <v>28</v>
      </c>
      <c r="E36">
        <v>1412</v>
      </c>
      <c r="F36">
        <v>222</v>
      </c>
      <c r="G36">
        <v>645</v>
      </c>
      <c r="H36">
        <v>170</v>
      </c>
      <c r="I36">
        <v>10</v>
      </c>
      <c r="J36">
        <v>10</v>
      </c>
      <c r="K36" s="2">
        <v>1972.5731020213273</v>
      </c>
      <c r="L36" s="2">
        <v>4.9731997206833736</v>
      </c>
    </row>
    <row r="37" spans="1:12">
      <c r="A37">
        <v>1176</v>
      </c>
      <c r="B37" s="1" t="s">
        <v>15</v>
      </c>
      <c r="C37" s="18">
        <v>7.2938056125941246</v>
      </c>
      <c r="D37">
        <v>42</v>
      </c>
      <c r="E37">
        <v>1284</v>
      </c>
      <c r="F37">
        <v>205</v>
      </c>
      <c r="G37">
        <v>725</v>
      </c>
      <c r="H37">
        <v>270</v>
      </c>
      <c r="I37">
        <v>10</v>
      </c>
      <c r="J37">
        <v>10</v>
      </c>
      <c r="K37" s="2">
        <v>2286.887665128123</v>
      </c>
      <c r="L37" s="2">
        <v>4.2896728814401097</v>
      </c>
    </row>
    <row r="38" spans="1:12">
      <c r="A38">
        <v>1182</v>
      </c>
      <c r="B38" s="1" t="s">
        <v>21</v>
      </c>
      <c r="C38" s="18">
        <v>7.9808350444900684</v>
      </c>
      <c r="D38">
        <v>25</v>
      </c>
      <c r="E38">
        <v>1292</v>
      </c>
      <c r="F38">
        <v>192</v>
      </c>
      <c r="G38">
        <v>620</v>
      </c>
      <c r="H38">
        <v>170</v>
      </c>
      <c r="I38">
        <v>6</v>
      </c>
      <c r="J38">
        <v>7</v>
      </c>
      <c r="K38" s="2">
        <v>1894.6753143402836</v>
      </c>
      <c r="L38" s="2">
        <v>3.1066008806102356</v>
      </c>
    </row>
    <row r="39" spans="1:12">
      <c r="A39">
        <v>1183</v>
      </c>
      <c r="B39" s="1" t="s">
        <v>21</v>
      </c>
      <c r="C39" s="18">
        <v>8.9002395619438683</v>
      </c>
      <c r="D39">
        <v>24</v>
      </c>
      <c r="E39">
        <v>1330</v>
      </c>
      <c r="F39">
        <v>190</v>
      </c>
      <c r="G39">
        <v>590</v>
      </c>
      <c r="H39">
        <v>175</v>
      </c>
      <c r="I39">
        <v>15</v>
      </c>
      <c r="J39">
        <v>15</v>
      </c>
      <c r="K39" s="2">
        <v>1787.6821900366067</v>
      </c>
      <c r="L39" s="2">
        <v>8.2313288581225272</v>
      </c>
    </row>
    <row r="40" spans="1:12">
      <c r="A40">
        <v>1189</v>
      </c>
      <c r="B40" s="1" t="s">
        <v>21</v>
      </c>
      <c r="C40" s="18">
        <v>10.96714579055441</v>
      </c>
      <c r="D40">
        <v>30</v>
      </c>
      <c r="E40">
        <v>1406</v>
      </c>
      <c r="F40">
        <v>208</v>
      </c>
      <c r="G40">
        <v>700</v>
      </c>
      <c r="H40">
        <v>190</v>
      </c>
      <c r="I40">
        <v>8</v>
      </c>
      <c r="J40">
        <v>12</v>
      </c>
      <c r="K40" s="2">
        <v>2001.7475728155339</v>
      </c>
      <c r="L40" s="2">
        <v>3.9205742555048988</v>
      </c>
    </row>
    <row r="41" spans="1:12">
      <c r="A41">
        <v>1193</v>
      </c>
      <c r="B41" s="1" t="s">
        <v>21</v>
      </c>
      <c r="C41" s="18">
        <v>14.978097193702949</v>
      </c>
      <c r="D41">
        <v>54</v>
      </c>
      <c r="E41">
        <v>1690</v>
      </c>
      <c r="F41">
        <v>254</v>
      </c>
      <c r="G41">
        <v>785</v>
      </c>
      <c r="H41">
        <v>225</v>
      </c>
      <c r="I41">
        <v>21</v>
      </c>
      <c r="J41">
        <v>22</v>
      </c>
      <c r="K41" s="2">
        <v>3080.266401400605</v>
      </c>
      <c r="L41" s="2">
        <v>6.6880578870167442</v>
      </c>
    </row>
    <row r="42" spans="1:12">
      <c r="A42">
        <v>1194</v>
      </c>
      <c r="B42" s="1" t="s">
        <v>21</v>
      </c>
      <c r="C42" s="18">
        <v>7.4890485968514611</v>
      </c>
      <c r="D42">
        <v>39</v>
      </c>
      <c r="E42">
        <v>1377</v>
      </c>
      <c r="F42">
        <v>219</v>
      </c>
      <c r="G42">
        <v>700</v>
      </c>
      <c r="H42">
        <v>225</v>
      </c>
      <c r="I42">
        <v>10</v>
      </c>
      <c r="J42">
        <v>9</v>
      </c>
      <c r="K42" s="2">
        <v>2518.5747254496259</v>
      </c>
      <c r="L42" s="2">
        <v>3.8950601309828836</v>
      </c>
    </row>
    <row r="43" spans="1:12">
      <c r="A43">
        <v>1196</v>
      </c>
      <c r="B43" s="1" t="s">
        <v>21</v>
      </c>
      <c r="C43" s="18">
        <v>9.5027378507871276</v>
      </c>
      <c r="D43">
        <v>51</v>
      </c>
      <c r="E43">
        <v>1512</v>
      </c>
      <c r="F43">
        <v>232</v>
      </c>
      <c r="G43">
        <v>770</v>
      </c>
      <c r="H43">
        <v>260</v>
      </c>
      <c r="I43">
        <v>16</v>
      </c>
      <c r="J43">
        <v>15</v>
      </c>
      <c r="K43" s="2">
        <v>3094.6872513130666</v>
      </c>
      <c r="L43" s="2">
        <v>5.0719180083028537</v>
      </c>
    </row>
    <row r="44" spans="1:12">
      <c r="A44">
        <v>1202</v>
      </c>
      <c r="B44" s="1" t="s">
        <v>15</v>
      </c>
      <c r="C44" s="18">
        <v>10.217145790554415</v>
      </c>
      <c r="D44">
        <v>31</v>
      </c>
      <c r="E44">
        <v>1424</v>
      </c>
      <c r="F44">
        <v>200</v>
      </c>
      <c r="G44">
        <v>630</v>
      </c>
      <c r="H44">
        <v>188</v>
      </c>
      <c r="I44">
        <v>14</v>
      </c>
      <c r="J44">
        <v>15</v>
      </c>
      <c r="K44" s="2">
        <v>1874.1024669743751</v>
      </c>
      <c r="L44" s="2">
        <v>7.3283079458151033</v>
      </c>
    </row>
    <row r="45" spans="1:12">
      <c r="A45">
        <v>1208</v>
      </c>
      <c r="B45" s="1" t="s">
        <v>15</v>
      </c>
      <c r="C45" s="18">
        <v>10.217145790554415</v>
      </c>
      <c r="D45">
        <v>31</v>
      </c>
      <c r="E45">
        <v>1424</v>
      </c>
      <c r="F45">
        <v>200</v>
      </c>
      <c r="G45">
        <v>630</v>
      </c>
      <c r="H45">
        <v>188</v>
      </c>
      <c r="I45">
        <v>14</v>
      </c>
      <c r="J45">
        <v>15</v>
      </c>
      <c r="K45" s="2">
        <v>1874.1024669743751</v>
      </c>
      <c r="L45" s="2">
        <v>7.3283079458151033</v>
      </c>
    </row>
    <row r="46" spans="1:12">
      <c r="A46">
        <v>1215</v>
      </c>
      <c r="B46" s="1" t="s">
        <v>15</v>
      </c>
      <c r="C46" s="18">
        <v>11.150239561943867</v>
      </c>
      <c r="D46">
        <v>36</v>
      </c>
      <c r="E46">
        <v>1479</v>
      </c>
      <c r="F46">
        <v>241</v>
      </c>
      <c r="G46">
        <v>690</v>
      </c>
      <c r="H46">
        <v>210</v>
      </c>
      <c r="I46">
        <v>15</v>
      </c>
      <c r="J46">
        <v>15</v>
      </c>
      <c r="K46" s="2">
        <v>2449.9611332166164</v>
      </c>
      <c r="L46" s="2">
        <v>6.0062177315769505</v>
      </c>
    </row>
    <row r="47" spans="1:12">
      <c r="A47">
        <v>1220</v>
      </c>
      <c r="B47" s="1" t="s">
        <v>15</v>
      </c>
      <c r="C47" s="18">
        <v>9.6830937713894549</v>
      </c>
      <c r="D47">
        <v>42</v>
      </c>
      <c r="E47">
        <v>1395</v>
      </c>
      <c r="F47">
        <v>213</v>
      </c>
      <c r="G47">
        <v>755</v>
      </c>
      <c r="H47">
        <v>260</v>
      </c>
      <c r="I47">
        <v>15</v>
      </c>
      <c r="J47">
        <v>14</v>
      </c>
      <c r="K47" s="2">
        <v>2900.7199108706036</v>
      </c>
      <c r="L47" s="2">
        <v>5.0728786136347557</v>
      </c>
    </row>
    <row r="48" spans="1:12">
      <c r="A48">
        <v>1222</v>
      </c>
      <c r="B48" s="1" t="s">
        <v>15</v>
      </c>
      <c r="C48" s="18">
        <v>11.677618069815185</v>
      </c>
      <c r="D48">
        <v>58</v>
      </c>
      <c r="E48">
        <v>1508</v>
      </c>
      <c r="F48">
        <v>244</v>
      </c>
      <c r="G48">
        <v>890</v>
      </c>
      <c r="H48">
        <v>280</v>
      </c>
      <c r="I48">
        <v>20</v>
      </c>
      <c r="J48">
        <v>15</v>
      </c>
      <c r="K48" s="2">
        <v>2218.3385007162174</v>
      </c>
      <c r="L48" s="2">
        <v>8.8444572339457874</v>
      </c>
    </row>
    <row r="49" spans="1:12">
      <c r="A49">
        <v>1621</v>
      </c>
      <c r="B49" s="1" t="s">
        <v>22</v>
      </c>
      <c r="C49" s="18">
        <v>7.8059548254620061</v>
      </c>
      <c r="D49">
        <v>20</v>
      </c>
      <c r="E49">
        <v>1276</v>
      </c>
      <c r="F49">
        <v>176</v>
      </c>
      <c r="G49">
        <v>550</v>
      </c>
      <c r="H49">
        <v>160</v>
      </c>
      <c r="I49">
        <v>6</v>
      </c>
      <c r="J49">
        <v>5</v>
      </c>
      <c r="K49" s="2">
        <v>1515.9573770491804</v>
      </c>
      <c r="L49" s="2">
        <v>3.8826949155108386</v>
      </c>
    </row>
    <row r="50" spans="1:12">
      <c r="A50">
        <v>1785</v>
      </c>
      <c r="B50" s="1" t="s">
        <v>15</v>
      </c>
      <c r="C50" s="18">
        <v>9.6079739904175145</v>
      </c>
      <c r="D50">
        <v>26</v>
      </c>
      <c r="E50">
        <v>1303</v>
      </c>
      <c r="F50">
        <v>195</v>
      </c>
      <c r="G50">
        <v>600</v>
      </c>
      <c r="H50">
        <v>180</v>
      </c>
      <c r="I50">
        <v>14</v>
      </c>
      <c r="J50">
        <v>11</v>
      </c>
      <c r="K50" s="2">
        <v>2066.8904663377366</v>
      </c>
      <c r="L50" s="2">
        <v>6.6447643083548966</v>
      </c>
    </row>
    <row r="51" spans="1:12">
      <c r="A51">
        <v>1787</v>
      </c>
      <c r="B51" s="1" t="s">
        <v>15</v>
      </c>
      <c r="C51" s="18">
        <v>11.621663244353181</v>
      </c>
      <c r="D51">
        <v>30</v>
      </c>
      <c r="E51">
        <v>1395</v>
      </c>
      <c r="F51">
        <v>197</v>
      </c>
      <c r="G51">
        <v>650</v>
      </c>
      <c r="H51">
        <v>195</v>
      </c>
      <c r="I51">
        <v>18</v>
      </c>
      <c r="J51">
        <v>16</v>
      </c>
      <c r="K51" s="2">
        <v>2382.2951137991408</v>
      </c>
      <c r="L51" s="2">
        <v>7.412179917474659</v>
      </c>
    </row>
  </sheetData>
  <sortState xmlns:xlrd2="http://schemas.microsoft.com/office/spreadsheetml/2017/richdata2" ref="A2:J51">
    <sortCondition ref="A2:A5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27769-F0D8-2146-B4F7-FD8C352FE978}">
  <dimension ref="A1:Q100"/>
  <sheetViews>
    <sheetView tabSelected="1" workbookViewId="0">
      <selection activeCell="C1" sqref="C1:C1048576"/>
    </sheetView>
  </sheetViews>
  <sheetFormatPr baseColWidth="10" defaultColWidth="10.6640625" defaultRowHeight="13"/>
  <cols>
    <col min="2" max="2" width="7.33203125" customWidth="1"/>
    <col min="3" max="3" width="10.6640625" style="22"/>
    <col min="14" max="14" width="10.6640625" style="17"/>
    <col min="15" max="15" width="14.1640625" bestFit="1" customWidth="1"/>
  </cols>
  <sheetData>
    <row r="1" spans="1:17" ht="30" customHeight="1">
      <c r="A1" s="4" t="s">
        <v>30</v>
      </c>
      <c r="B1" s="5" t="s">
        <v>25</v>
      </c>
      <c r="C1" s="20" t="s">
        <v>0</v>
      </c>
      <c r="D1" s="6" t="s">
        <v>2</v>
      </c>
      <c r="E1" s="7" t="s">
        <v>1</v>
      </c>
      <c r="F1" s="6" t="s">
        <v>31</v>
      </c>
      <c r="G1" s="6" t="s">
        <v>32</v>
      </c>
      <c r="H1" s="8" t="s">
        <v>33</v>
      </c>
      <c r="I1" s="8" t="s">
        <v>34</v>
      </c>
      <c r="J1" s="8" t="s">
        <v>26</v>
      </c>
      <c r="K1" s="9" t="s">
        <v>35</v>
      </c>
      <c r="L1" s="6" t="s">
        <v>36</v>
      </c>
      <c r="M1" s="6" t="s">
        <v>37</v>
      </c>
      <c r="N1" s="10" t="s">
        <v>38</v>
      </c>
      <c r="O1" t="s">
        <v>27</v>
      </c>
      <c r="P1" t="s">
        <v>23</v>
      </c>
      <c r="Q1" t="s">
        <v>28</v>
      </c>
    </row>
    <row r="2" spans="1:17">
      <c r="A2" s="11">
        <v>2</v>
      </c>
      <c r="B2" s="12" t="s">
        <v>21</v>
      </c>
      <c r="C2" s="21">
        <v>6.6055555555555552</v>
      </c>
      <c r="D2" s="13">
        <v>129</v>
      </c>
      <c r="E2" s="14">
        <v>25</v>
      </c>
      <c r="F2" s="13">
        <v>28</v>
      </c>
      <c r="G2" s="13">
        <v>20</v>
      </c>
      <c r="H2" s="15">
        <v>4</v>
      </c>
      <c r="I2" s="15">
        <v>5</v>
      </c>
      <c r="J2" s="15">
        <v>8</v>
      </c>
      <c r="K2" s="16">
        <v>0.90308998699194354</v>
      </c>
      <c r="L2" s="13">
        <v>18</v>
      </c>
      <c r="M2" s="13">
        <v>14</v>
      </c>
      <c r="N2" s="14">
        <v>20</v>
      </c>
      <c r="O2">
        <f>N2-J2*0.314</f>
        <v>17.488</v>
      </c>
      <c r="P2">
        <f>(O2^2)/12.566</f>
        <v>24.337907369091194</v>
      </c>
      <c r="Q2">
        <f>9.81*L2/P2</f>
        <v>7.2553485113619161</v>
      </c>
    </row>
    <row r="3" spans="1:17">
      <c r="A3" s="11">
        <v>4</v>
      </c>
      <c r="B3" s="12" t="s">
        <v>21</v>
      </c>
      <c r="C3" s="21">
        <v>6.9555555555555557</v>
      </c>
      <c r="D3" s="13">
        <v>118.9</v>
      </c>
      <c r="E3" s="14">
        <v>18</v>
      </c>
      <c r="F3" s="13">
        <v>24</v>
      </c>
      <c r="G3" s="13">
        <v>19</v>
      </c>
      <c r="H3" s="15">
        <v>4</v>
      </c>
      <c r="I3" s="15">
        <v>5</v>
      </c>
      <c r="J3" s="15">
        <v>6</v>
      </c>
      <c r="K3" s="16">
        <v>0.77815125038364363</v>
      </c>
      <c r="L3" s="13">
        <v>8.5</v>
      </c>
      <c r="M3" s="13">
        <v>7</v>
      </c>
      <c r="N3" s="14">
        <v>16</v>
      </c>
      <c r="O3">
        <f t="shared" ref="O3:O66" si="0">N3-J3*0.314</f>
        <v>14.116</v>
      </c>
      <c r="P3">
        <f t="shared" ref="P3:P66" si="1">(O3^2)/12.566</f>
        <v>15.857190514085625</v>
      </c>
      <c r="Q3">
        <f t="shared" ref="Q3:Q66" si="2">9.81*L3/P3</f>
        <v>5.2584977096624259</v>
      </c>
    </row>
    <row r="4" spans="1:17">
      <c r="A4" s="11">
        <v>5</v>
      </c>
      <c r="B4" s="12" t="s">
        <v>21</v>
      </c>
      <c r="C4" s="21">
        <v>6.9694444444444441</v>
      </c>
      <c r="D4" s="13">
        <v>125.2</v>
      </c>
      <c r="E4" s="14">
        <v>23</v>
      </c>
      <c r="F4" s="13">
        <v>26</v>
      </c>
      <c r="G4" s="13">
        <v>19</v>
      </c>
      <c r="H4" s="15">
        <v>4</v>
      </c>
      <c r="I4" s="15">
        <v>8</v>
      </c>
      <c r="J4" s="15">
        <v>11</v>
      </c>
      <c r="K4" s="16">
        <v>1.0413926851582251</v>
      </c>
      <c r="L4" s="13">
        <v>13</v>
      </c>
      <c r="M4" s="13">
        <v>11</v>
      </c>
      <c r="N4" s="14">
        <v>18.5</v>
      </c>
      <c r="O4">
        <f t="shared" si="0"/>
        <v>15.045999999999999</v>
      </c>
      <c r="P4">
        <f t="shared" si="1"/>
        <v>18.015447716059203</v>
      </c>
      <c r="Q4">
        <f t="shared" si="2"/>
        <v>7.0789248210755327</v>
      </c>
    </row>
    <row r="5" spans="1:17">
      <c r="A5" s="11">
        <v>9</v>
      </c>
      <c r="B5" s="12" t="s">
        <v>21</v>
      </c>
      <c r="C5" s="21">
        <v>7.0138888888888893</v>
      </c>
      <c r="D5" s="13">
        <v>117.1</v>
      </c>
      <c r="E5" s="14">
        <v>23</v>
      </c>
      <c r="F5" s="13">
        <v>27</v>
      </c>
      <c r="G5" s="13">
        <v>19</v>
      </c>
      <c r="H5" s="15">
        <v>5</v>
      </c>
      <c r="I5" s="15">
        <v>12</v>
      </c>
      <c r="J5" s="15">
        <v>9</v>
      </c>
      <c r="K5" s="16">
        <v>0.95424250943932487</v>
      </c>
      <c r="L5" s="13">
        <v>12</v>
      </c>
      <c r="M5" s="13">
        <v>14</v>
      </c>
      <c r="N5" s="14">
        <v>19</v>
      </c>
      <c r="O5">
        <f t="shared" si="0"/>
        <v>16.173999999999999</v>
      </c>
      <c r="P5">
        <f t="shared" si="1"/>
        <v>20.817943339169187</v>
      </c>
      <c r="Q5">
        <f t="shared" si="2"/>
        <v>5.6547372659290769</v>
      </c>
    </row>
    <row r="6" spans="1:17">
      <c r="A6" s="11">
        <v>17</v>
      </c>
      <c r="B6" s="12" t="s">
        <v>21</v>
      </c>
      <c r="C6" s="21">
        <v>7.1138888888888889</v>
      </c>
      <c r="D6" s="13">
        <v>118.3</v>
      </c>
      <c r="E6" s="14">
        <v>28</v>
      </c>
      <c r="F6" s="13">
        <v>25</v>
      </c>
      <c r="G6" s="13">
        <v>18</v>
      </c>
      <c r="H6" s="15">
        <v>4</v>
      </c>
      <c r="I6" s="15">
        <v>5</v>
      </c>
      <c r="J6" s="15">
        <v>5</v>
      </c>
      <c r="K6" s="16">
        <v>0.69897000433601886</v>
      </c>
      <c r="L6" s="13">
        <v>11</v>
      </c>
      <c r="M6" s="13">
        <v>10</v>
      </c>
      <c r="N6" s="14">
        <v>16</v>
      </c>
      <c r="O6">
        <f t="shared" si="0"/>
        <v>14.43</v>
      </c>
      <c r="P6">
        <f t="shared" si="1"/>
        <v>16.570499761260542</v>
      </c>
      <c r="Q6">
        <f t="shared" si="2"/>
        <v>6.5121753450235795</v>
      </c>
    </row>
    <row r="7" spans="1:17">
      <c r="A7" s="11">
        <v>80</v>
      </c>
      <c r="B7" s="12" t="s">
        <v>21</v>
      </c>
      <c r="C7" s="21">
        <v>7.5555555555555554</v>
      </c>
      <c r="D7" s="13">
        <v>131</v>
      </c>
      <c r="E7" s="14">
        <v>30</v>
      </c>
      <c r="F7" s="13">
        <v>29</v>
      </c>
      <c r="G7" s="13">
        <v>21</v>
      </c>
      <c r="H7" s="15">
        <v>5</v>
      </c>
      <c r="I7" s="15">
        <v>8</v>
      </c>
      <c r="J7" s="15">
        <v>12</v>
      </c>
      <c r="K7" s="16">
        <v>1.0791812460476249</v>
      </c>
      <c r="L7" s="13">
        <v>16</v>
      </c>
      <c r="M7" s="13">
        <v>16</v>
      </c>
      <c r="N7" s="14">
        <v>20.5</v>
      </c>
      <c r="O7">
        <f t="shared" si="0"/>
        <v>16.731999999999999</v>
      </c>
      <c r="P7">
        <f t="shared" si="1"/>
        <v>22.279151997453443</v>
      </c>
      <c r="Q7">
        <f t="shared" si="2"/>
        <v>7.045151450016629</v>
      </c>
    </row>
    <row r="8" spans="1:17">
      <c r="A8" s="11">
        <v>149</v>
      </c>
      <c r="B8" s="12" t="s">
        <v>21</v>
      </c>
      <c r="C8" s="21">
        <v>7.8833333333333337</v>
      </c>
      <c r="D8" s="13">
        <v>135</v>
      </c>
      <c r="E8" s="14">
        <v>35</v>
      </c>
      <c r="F8" s="13">
        <v>30</v>
      </c>
      <c r="G8" s="13">
        <v>21</v>
      </c>
      <c r="H8" s="15">
        <v>15</v>
      </c>
      <c r="I8" s="15">
        <v>27</v>
      </c>
      <c r="J8" s="15">
        <v>15</v>
      </c>
      <c r="K8" s="16">
        <v>1.1760912590556813</v>
      </c>
      <c r="L8" s="13">
        <v>16</v>
      </c>
      <c r="M8" s="13">
        <v>14</v>
      </c>
      <c r="N8" s="14">
        <v>23.5</v>
      </c>
      <c r="O8">
        <f t="shared" si="0"/>
        <v>18.79</v>
      </c>
      <c r="P8">
        <f t="shared" si="1"/>
        <v>28.096777017348398</v>
      </c>
      <c r="Q8">
        <f t="shared" si="2"/>
        <v>5.5864058679429611</v>
      </c>
    </row>
    <row r="9" spans="1:17">
      <c r="A9" s="11">
        <v>209</v>
      </c>
      <c r="B9" s="12" t="s">
        <v>21</v>
      </c>
      <c r="C9" s="21">
        <v>8.1750000000000007</v>
      </c>
      <c r="D9" s="13">
        <v>133</v>
      </c>
      <c r="E9" s="14">
        <v>29</v>
      </c>
      <c r="F9" s="13">
        <v>29</v>
      </c>
      <c r="G9" s="13">
        <v>21</v>
      </c>
      <c r="H9" s="15">
        <v>7</v>
      </c>
      <c r="I9" s="15">
        <v>15</v>
      </c>
      <c r="J9" s="15">
        <v>10</v>
      </c>
      <c r="K9" s="16">
        <v>1</v>
      </c>
      <c r="L9" s="13">
        <v>15</v>
      </c>
      <c r="M9" s="13">
        <v>16</v>
      </c>
      <c r="N9" s="14">
        <v>20.5</v>
      </c>
      <c r="O9">
        <f t="shared" si="0"/>
        <v>17.36</v>
      </c>
      <c r="P9">
        <f t="shared" si="1"/>
        <v>23.982938086901161</v>
      </c>
      <c r="Q9">
        <f t="shared" si="2"/>
        <v>6.1356118865340106</v>
      </c>
    </row>
    <row r="10" spans="1:17">
      <c r="A10" s="11">
        <v>257</v>
      </c>
      <c r="B10" s="12" t="s">
        <v>21</v>
      </c>
      <c r="C10" s="21">
        <v>8.4527777777777775</v>
      </c>
      <c r="D10" s="13">
        <v>140.1</v>
      </c>
      <c r="E10" s="14">
        <v>29</v>
      </c>
      <c r="F10" s="13">
        <v>31</v>
      </c>
      <c r="G10" s="13">
        <v>22</v>
      </c>
      <c r="H10" s="15">
        <v>4</v>
      </c>
      <c r="I10" s="15">
        <v>5</v>
      </c>
      <c r="J10" s="15">
        <v>5</v>
      </c>
      <c r="K10" s="16">
        <v>0.69897000433601886</v>
      </c>
      <c r="L10" s="13">
        <v>19</v>
      </c>
      <c r="M10" s="13">
        <v>20</v>
      </c>
      <c r="N10" s="14">
        <v>18</v>
      </c>
      <c r="O10">
        <f t="shared" si="0"/>
        <v>16.43</v>
      </c>
      <c r="P10">
        <f t="shared" si="1"/>
        <v>21.482166162661148</v>
      </c>
      <c r="Q10">
        <f t="shared" si="2"/>
        <v>8.6764993152306271</v>
      </c>
    </row>
    <row r="11" spans="1:17">
      <c r="A11" s="11">
        <v>315</v>
      </c>
      <c r="B11" s="12" t="s">
        <v>21</v>
      </c>
      <c r="C11" s="21">
        <v>8.7083333333333339</v>
      </c>
      <c r="D11" s="13">
        <v>153.5</v>
      </c>
      <c r="E11" s="14">
        <v>60</v>
      </c>
      <c r="F11" s="13">
        <v>33</v>
      </c>
      <c r="G11" s="13">
        <v>26</v>
      </c>
      <c r="H11" s="15">
        <v>17</v>
      </c>
      <c r="I11" s="15">
        <v>29</v>
      </c>
      <c r="J11" s="15">
        <v>15</v>
      </c>
      <c r="K11" s="16">
        <v>1.1760912590556813</v>
      </c>
      <c r="L11" s="13">
        <v>19</v>
      </c>
      <c r="M11" s="13">
        <v>17</v>
      </c>
      <c r="N11" s="14">
        <v>28</v>
      </c>
      <c r="O11">
        <f t="shared" si="0"/>
        <v>23.29</v>
      </c>
      <c r="P11">
        <f t="shared" si="1"/>
        <v>43.166011459493866</v>
      </c>
      <c r="Q11">
        <f t="shared" si="2"/>
        <v>4.3179805985759119</v>
      </c>
    </row>
    <row r="12" spans="1:17">
      <c r="A12" s="11">
        <v>368</v>
      </c>
      <c r="B12" s="12" t="s">
        <v>21</v>
      </c>
      <c r="C12" s="21">
        <v>8.9472222222222229</v>
      </c>
      <c r="D12" s="13">
        <v>131.80000000000001</v>
      </c>
      <c r="E12" s="14">
        <v>27</v>
      </c>
      <c r="F12" s="13">
        <v>30</v>
      </c>
      <c r="G12" s="13">
        <v>21</v>
      </c>
      <c r="H12" s="15">
        <v>4</v>
      </c>
      <c r="I12" s="15">
        <v>5</v>
      </c>
      <c r="J12" s="15">
        <v>7</v>
      </c>
      <c r="K12" s="16">
        <v>0.84509804001425681</v>
      </c>
      <c r="L12" s="13">
        <v>15</v>
      </c>
      <c r="M12" s="13">
        <v>14</v>
      </c>
      <c r="N12" s="14">
        <v>20</v>
      </c>
      <c r="O12">
        <f t="shared" si="0"/>
        <v>17.802</v>
      </c>
      <c r="P12">
        <f t="shared" si="1"/>
        <v>25.219736113321659</v>
      </c>
      <c r="Q12">
        <f t="shared" si="2"/>
        <v>5.8347160865918779</v>
      </c>
    </row>
    <row r="13" spans="1:17">
      <c r="A13" s="11">
        <v>402</v>
      </c>
      <c r="B13" s="12" t="s">
        <v>21</v>
      </c>
      <c r="C13" s="21">
        <v>9.0805555555555557</v>
      </c>
      <c r="D13" s="13">
        <v>140.5</v>
      </c>
      <c r="E13" s="14">
        <v>37.5</v>
      </c>
      <c r="F13" s="13">
        <v>31</v>
      </c>
      <c r="G13" s="13">
        <v>23</v>
      </c>
      <c r="H13" s="15">
        <v>8</v>
      </c>
      <c r="I13" s="15">
        <v>20</v>
      </c>
      <c r="J13" s="15">
        <v>14</v>
      </c>
      <c r="K13" s="16">
        <v>1.146128035678238</v>
      </c>
      <c r="L13" s="13">
        <v>15</v>
      </c>
      <c r="M13" s="13">
        <v>13</v>
      </c>
      <c r="N13" s="14">
        <v>23</v>
      </c>
      <c r="O13">
        <f t="shared" si="0"/>
        <v>18.603999999999999</v>
      </c>
      <c r="P13">
        <f t="shared" si="1"/>
        <v>27.543276778608941</v>
      </c>
      <c r="Q13">
        <f t="shared" si="2"/>
        <v>5.3425015905980286</v>
      </c>
    </row>
    <row r="14" spans="1:17">
      <c r="A14" s="11">
        <v>499</v>
      </c>
      <c r="B14" s="12" t="s">
        <v>21</v>
      </c>
      <c r="C14" s="21">
        <v>9.5027777777777782</v>
      </c>
      <c r="D14" s="13">
        <v>147.1</v>
      </c>
      <c r="E14" s="14">
        <v>38</v>
      </c>
      <c r="F14" s="13">
        <v>31</v>
      </c>
      <c r="G14" s="13">
        <v>23</v>
      </c>
      <c r="H14" s="15">
        <v>8</v>
      </c>
      <c r="I14" s="15">
        <v>15</v>
      </c>
      <c r="J14" s="15">
        <v>9</v>
      </c>
      <c r="K14" s="16">
        <v>0.95424250943932487</v>
      </c>
      <c r="L14" s="13">
        <v>20</v>
      </c>
      <c r="M14" s="13">
        <v>20</v>
      </c>
      <c r="N14" s="14">
        <v>23.5</v>
      </c>
      <c r="O14">
        <f t="shared" si="0"/>
        <v>20.673999999999999</v>
      </c>
      <c r="P14">
        <f t="shared" si="1"/>
        <v>34.013550533184777</v>
      </c>
      <c r="Q14">
        <f t="shared" si="2"/>
        <v>5.7682893118899958</v>
      </c>
    </row>
    <row r="15" spans="1:17">
      <c r="A15" s="11">
        <v>573</v>
      </c>
      <c r="B15" s="12" t="s">
        <v>21</v>
      </c>
      <c r="C15" s="21">
        <v>9.7861111111111114</v>
      </c>
      <c r="D15" s="13">
        <v>144.5</v>
      </c>
      <c r="E15" s="14">
        <v>44</v>
      </c>
      <c r="F15" s="13">
        <v>32</v>
      </c>
      <c r="G15" s="13">
        <v>24</v>
      </c>
      <c r="H15" s="15">
        <v>10</v>
      </c>
      <c r="I15" s="15">
        <v>21</v>
      </c>
      <c r="J15" s="15">
        <v>15</v>
      </c>
      <c r="K15" s="16">
        <v>1.1760912590556813</v>
      </c>
      <c r="L15" s="13">
        <v>18</v>
      </c>
      <c r="M15" s="13">
        <v>14.5</v>
      </c>
      <c r="N15" s="14">
        <v>24.5</v>
      </c>
      <c r="O15">
        <f t="shared" si="0"/>
        <v>19.79</v>
      </c>
      <c r="P15">
        <f t="shared" si="1"/>
        <v>31.166966417316566</v>
      </c>
      <c r="Q15">
        <f t="shared" si="2"/>
        <v>5.6656139592042889</v>
      </c>
    </row>
    <row r="16" spans="1:17">
      <c r="A16" s="11">
        <v>592</v>
      </c>
      <c r="B16" s="12" t="s">
        <v>21</v>
      </c>
      <c r="C16" s="21">
        <v>9.8388888888888886</v>
      </c>
      <c r="D16" s="13">
        <v>147.6</v>
      </c>
      <c r="E16" s="14">
        <v>51</v>
      </c>
      <c r="F16" s="13">
        <v>33</v>
      </c>
      <c r="G16" s="13">
        <v>25</v>
      </c>
      <c r="H16" s="15">
        <v>18</v>
      </c>
      <c r="I16" s="15">
        <v>30</v>
      </c>
      <c r="J16" s="15">
        <v>12</v>
      </c>
      <c r="K16" s="16">
        <v>1.0791812460476249</v>
      </c>
      <c r="L16" s="13">
        <v>19</v>
      </c>
      <c r="M16" s="13">
        <v>19</v>
      </c>
      <c r="N16" s="14">
        <v>25</v>
      </c>
      <c r="O16">
        <f t="shared" si="0"/>
        <v>21.231999999999999</v>
      </c>
      <c r="P16">
        <f t="shared" si="1"/>
        <v>35.874409040267388</v>
      </c>
      <c r="Q16">
        <f t="shared" si="2"/>
        <v>5.1956256559037879</v>
      </c>
    </row>
    <row r="17" spans="1:17">
      <c r="A17" s="11">
        <v>659</v>
      </c>
      <c r="B17" s="12" t="s">
        <v>21</v>
      </c>
      <c r="C17" s="21">
        <v>10.119444444444444</v>
      </c>
      <c r="D17" s="13">
        <v>148.5</v>
      </c>
      <c r="E17" s="14">
        <v>40</v>
      </c>
      <c r="F17" s="13">
        <v>33</v>
      </c>
      <c r="G17" s="13">
        <v>24</v>
      </c>
      <c r="H17" s="15">
        <v>6</v>
      </c>
      <c r="I17" s="15">
        <v>17</v>
      </c>
      <c r="J17" s="15">
        <v>11</v>
      </c>
      <c r="K17" s="16">
        <v>1.0413926851582251</v>
      </c>
      <c r="L17" s="13">
        <v>16</v>
      </c>
      <c r="M17" s="13">
        <v>16</v>
      </c>
      <c r="N17" s="14">
        <v>21.5</v>
      </c>
      <c r="O17">
        <f t="shared" si="0"/>
        <v>18.045999999999999</v>
      </c>
      <c r="P17">
        <f t="shared" si="1"/>
        <v>25.915813783224568</v>
      </c>
      <c r="Q17">
        <f t="shared" si="2"/>
        <v>6.0565337177102645</v>
      </c>
    </row>
    <row r="18" spans="1:17">
      <c r="A18" s="11">
        <v>728</v>
      </c>
      <c r="B18" s="12" t="s">
        <v>21</v>
      </c>
      <c r="C18" s="21">
        <v>10.41388888888889</v>
      </c>
      <c r="D18" s="13">
        <v>134</v>
      </c>
      <c r="E18" s="14">
        <v>37</v>
      </c>
      <c r="F18" s="13">
        <v>30</v>
      </c>
      <c r="G18" s="13">
        <v>22</v>
      </c>
      <c r="H18" s="15">
        <v>9</v>
      </c>
      <c r="I18" s="15">
        <v>21</v>
      </c>
      <c r="J18" s="15">
        <v>12</v>
      </c>
      <c r="K18" s="16">
        <v>1.0791812460476249</v>
      </c>
      <c r="L18" s="13">
        <v>17.5</v>
      </c>
      <c r="M18" s="13">
        <v>14</v>
      </c>
      <c r="N18" s="14">
        <v>24</v>
      </c>
      <c r="O18">
        <f t="shared" si="0"/>
        <v>20.231999999999999</v>
      </c>
      <c r="P18">
        <f t="shared" si="1"/>
        <v>32.574711443577904</v>
      </c>
      <c r="Q18">
        <f t="shared" si="2"/>
        <v>5.2701925018539404</v>
      </c>
    </row>
    <row r="19" spans="1:17">
      <c r="A19" s="11">
        <v>834</v>
      </c>
      <c r="B19" s="12" t="s">
        <v>21</v>
      </c>
      <c r="C19" s="21">
        <v>10.852777777777778</v>
      </c>
      <c r="D19" s="13">
        <v>141.9</v>
      </c>
      <c r="E19" s="14">
        <v>31</v>
      </c>
      <c r="F19" s="13">
        <v>31</v>
      </c>
      <c r="G19" s="13">
        <v>23</v>
      </c>
      <c r="H19" s="15">
        <v>5</v>
      </c>
      <c r="I19" s="15">
        <v>8</v>
      </c>
      <c r="J19" s="15">
        <v>7</v>
      </c>
      <c r="K19" s="16">
        <v>0.84509804001425681</v>
      </c>
      <c r="L19" s="13">
        <v>17</v>
      </c>
      <c r="M19" s="13">
        <v>14</v>
      </c>
      <c r="N19" s="14">
        <v>19</v>
      </c>
      <c r="O19">
        <f t="shared" si="0"/>
        <v>16.802</v>
      </c>
      <c r="P19">
        <f t="shared" si="1"/>
        <v>22.465956071940155</v>
      </c>
      <c r="Q19">
        <f t="shared" si="2"/>
        <v>7.4232318208925347</v>
      </c>
    </row>
    <row r="20" spans="1:17">
      <c r="A20" s="11">
        <v>855</v>
      </c>
      <c r="B20" s="12" t="s">
        <v>21</v>
      </c>
      <c r="C20" s="21">
        <v>10.947222222222223</v>
      </c>
      <c r="D20" s="13">
        <v>146.80000000000001</v>
      </c>
      <c r="E20" s="14">
        <v>46</v>
      </c>
      <c r="F20" s="13">
        <v>34</v>
      </c>
      <c r="G20" s="13">
        <v>26</v>
      </c>
      <c r="H20" s="15">
        <v>13</v>
      </c>
      <c r="I20" s="15">
        <v>26</v>
      </c>
      <c r="J20" s="15">
        <v>8</v>
      </c>
      <c r="K20" s="16">
        <v>0.90308998699194354</v>
      </c>
      <c r="L20" s="13">
        <v>21</v>
      </c>
      <c r="M20" s="13">
        <v>17</v>
      </c>
      <c r="N20" s="14">
        <v>24</v>
      </c>
      <c r="O20">
        <f t="shared" si="0"/>
        <v>21.488</v>
      </c>
      <c r="P20">
        <f t="shared" si="1"/>
        <v>36.744719401559756</v>
      </c>
      <c r="Q20">
        <f t="shared" si="2"/>
        <v>5.6065198851744453</v>
      </c>
    </row>
    <row r="21" spans="1:17">
      <c r="A21" s="11">
        <v>877</v>
      </c>
      <c r="B21" s="12" t="s">
        <v>21</v>
      </c>
      <c r="C21" s="21">
        <v>11.030555555555555</v>
      </c>
      <c r="D21" s="13">
        <v>142</v>
      </c>
      <c r="E21" s="14">
        <v>31</v>
      </c>
      <c r="F21" s="13">
        <v>30</v>
      </c>
      <c r="G21" s="13">
        <v>22</v>
      </c>
      <c r="H21" s="15">
        <v>5</v>
      </c>
      <c r="I21" s="15">
        <v>7</v>
      </c>
      <c r="J21" s="15">
        <v>7</v>
      </c>
      <c r="K21" s="16">
        <v>0.84509804001425681</v>
      </c>
      <c r="L21" s="13">
        <v>22.5</v>
      </c>
      <c r="M21" s="13">
        <v>19.5</v>
      </c>
      <c r="N21" s="14">
        <v>19.5</v>
      </c>
      <c r="O21">
        <f t="shared" si="0"/>
        <v>17.302</v>
      </c>
      <c r="P21">
        <f t="shared" si="1"/>
        <v>23.822951137991403</v>
      </c>
      <c r="Q21">
        <f t="shared" si="2"/>
        <v>9.2652248968433266</v>
      </c>
    </row>
    <row r="22" spans="1:17">
      <c r="A22" s="11">
        <v>924</v>
      </c>
      <c r="B22" s="12" t="s">
        <v>21</v>
      </c>
      <c r="C22" s="21">
        <v>11.311111111111112</v>
      </c>
      <c r="D22" s="13">
        <v>145.5</v>
      </c>
      <c r="E22" s="14">
        <v>35</v>
      </c>
      <c r="F22" s="13">
        <v>32</v>
      </c>
      <c r="G22" s="13">
        <v>23</v>
      </c>
      <c r="H22" s="15">
        <v>4</v>
      </c>
      <c r="I22" s="15">
        <v>7</v>
      </c>
      <c r="J22" s="15">
        <v>6</v>
      </c>
      <c r="K22" s="16">
        <v>0.77815125038364363</v>
      </c>
      <c r="L22" s="13">
        <v>25</v>
      </c>
      <c r="M22" s="13">
        <v>21</v>
      </c>
      <c r="N22" s="14">
        <v>21</v>
      </c>
      <c r="O22">
        <f t="shared" si="0"/>
        <v>19.116</v>
      </c>
      <c r="P22">
        <f t="shared" si="1"/>
        <v>29.080173165685178</v>
      </c>
      <c r="Q22">
        <f t="shared" si="2"/>
        <v>8.4335811414423372</v>
      </c>
    </row>
    <row r="23" spans="1:17">
      <c r="A23" s="11">
        <v>1008</v>
      </c>
      <c r="B23" s="12" t="s">
        <v>21</v>
      </c>
      <c r="C23" s="21">
        <v>11.672222222222222</v>
      </c>
      <c r="D23" s="13">
        <v>148.4</v>
      </c>
      <c r="E23" s="14">
        <v>49</v>
      </c>
      <c r="F23" s="13">
        <v>33</v>
      </c>
      <c r="G23" s="13">
        <v>26</v>
      </c>
      <c r="H23" s="15">
        <v>10</v>
      </c>
      <c r="I23" s="15">
        <v>30</v>
      </c>
      <c r="J23" s="15">
        <v>12</v>
      </c>
      <c r="K23" s="16">
        <v>1.0791812460476249</v>
      </c>
      <c r="L23" s="13">
        <v>25</v>
      </c>
      <c r="M23" s="13">
        <v>23</v>
      </c>
      <c r="N23" s="14">
        <v>27</v>
      </c>
      <c r="O23">
        <f t="shared" si="0"/>
        <v>23.231999999999999</v>
      </c>
      <c r="P23">
        <f t="shared" si="1"/>
        <v>42.951283144994427</v>
      </c>
      <c r="Q23">
        <f t="shared" si="2"/>
        <v>5.7099574690722976</v>
      </c>
    </row>
    <row r="24" spans="1:17">
      <c r="A24" s="11">
        <v>1052</v>
      </c>
      <c r="B24" s="12" t="s">
        <v>21</v>
      </c>
      <c r="C24" s="21">
        <v>11.863888888888889</v>
      </c>
      <c r="D24" s="13">
        <v>150.5</v>
      </c>
      <c r="E24" s="14">
        <v>48</v>
      </c>
      <c r="F24" s="13">
        <v>31</v>
      </c>
      <c r="G24" s="13">
        <v>25</v>
      </c>
      <c r="H24" s="15">
        <v>14</v>
      </c>
      <c r="I24" s="15">
        <v>30</v>
      </c>
      <c r="J24" s="15">
        <v>15</v>
      </c>
      <c r="K24" s="16">
        <v>1.1760912590556813</v>
      </c>
      <c r="L24" s="13">
        <v>21</v>
      </c>
      <c r="M24" s="13">
        <v>23</v>
      </c>
      <c r="N24" s="14">
        <v>24</v>
      </c>
      <c r="O24">
        <f t="shared" si="0"/>
        <v>19.29</v>
      </c>
      <c r="P24">
        <f t="shared" si="1"/>
        <v>29.611976762692976</v>
      </c>
      <c r="Q24">
        <f t="shared" si="2"/>
        <v>6.956982360581355</v>
      </c>
    </row>
    <row r="25" spans="1:17">
      <c r="A25" s="11">
        <v>1101</v>
      </c>
      <c r="B25" s="12" t="s">
        <v>21</v>
      </c>
      <c r="C25" s="21">
        <v>12.058333333333334</v>
      </c>
      <c r="D25" s="13">
        <v>157.4</v>
      </c>
      <c r="E25" s="14">
        <v>47</v>
      </c>
      <c r="F25" s="13">
        <v>34</v>
      </c>
      <c r="G25" s="13">
        <v>26</v>
      </c>
      <c r="H25" s="15">
        <v>10</v>
      </c>
      <c r="I25" s="15">
        <v>30</v>
      </c>
      <c r="J25" s="15">
        <v>14</v>
      </c>
      <c r="K25" s="16">
        <v>1.146128035678238</v>
      </c>
      <c r="L25" s="13">
        <v>22</v>
      </c>
      <c r="M25" s="13">
        <v>17</v>
      </c>
      <c r="N25" s="14">
        <v>25</v>
      </c>
      <c r="O25">
        <f t="shared" si="0"/>
        <v>20.603999999999999</v>
      </c>
      <c r="P25">
        <f t="shared" si="1"/>
        <v>33.783607830654141</v>
      </c>
      <c r="Q25">
        <f t="shared" si="2"/>
        <v>6.3883052716522482</v>
      </c>
    </row>
    <row r="26" spans="1:17">
      <c r="A26" s="11">
        <v>1220</v>
      </c>
      <c r="B26" s="12" t="s">
        <v>21</v>
      </c>
      <c r="C26" s="21">
        <v>12.574999999999999</v>
      </c>
      <c r="D26" s="13">
        <v>146</v>
      </c>
      <c r="E26" s="14">
        <v>31</v>
      </c>
      <c r="F26" s="13">
        <v>31</v>
      </c>
      <c r="G26" s="13">
        <v>22</v>
      </c>
      <c r="H26" s="15">
        <v>5</v>
      </c>
      <c r="I26" s="15">
        <v>5</v>
      </c>
      <c r="J26" s="15">
        <v>6</v>
      </c>
      <c r="K26" s="16">
        <v>0.77815125038364363</v>
      </c>
      <c r="L26" s="13">
        <v>24</v>
      </c>
      <c r="M26" s="13">
        <v>21</v>
      </c>
      <c r="N26" s="14">
        <v>19.5</v>
      </c>
      <c r="O26">
        <f t="shared" si="0"/>
        <v>17.616</v>
      </c>
      <c r="P26">
        <f t="shared" si="1"/>
        <v>24.695484322775741</v>
      </c>
      <c r="Q26">
        <f t="shared" si="2"/>
        <v>9.5337267705603299</v>
      </c>
    </row>
    <row r="27" spans="1:17">
      <c r="A27" s="11">
        <v>1273</v>
      </c>
      <c r="B27" s="12" t="s">
        <v>21</v>
      </c>
      <c r="C27" s="21">
        <v>12.894444444444444</v>
      </c>
      <c r="D27" s="13">
        <v>167.9</v>
      </c>
      <c r="E27" s="14">
        <v>46</v>
      </c>
      <c r="F27" s="13">
        <v>33</v>
      </c>
      <c r="G27" s="13">
        <v>25</v>
      </c>
      <c r="H27" s="15">
        <v>5</v>
      </c>
      <c r="I27" s="15">
        <v>7</v>
      </c>
      <c r="J27" s="15">
        <v>4</v>
      </c>
      <c r="K27" s="16">
        <v>0.6020599913279624</v>
      </c>
      <c r="L27" s="13">
        <v>25</v>
      </c>
      <c r="M27" s="13">
        <v>22</v>
      </c>
      <c r="N27" s="14">
        <v>20.5</v>
      </c>
      <c r="O27">
        <f t="shared" si="0"/>
        <v>19.244</v>
      </c>
      <c r="P27">
        <f t="shared" si="1"/>
        <v>29.470916441190511</v>
      </c>
      <c r="Q27">
        <f t="shared" si="2"/>
        <v>8.32176361021547</v>
      </c>
    </row>
    <row r="28" spans="1:17">
      <c r="A28" s="11">
        <v>1359</v>
      </c>
      <c r="B28" s="12" t="s">
        <v>21</v>
      </c>
      <c r="C28" s="21">
        <v>13.227777777777778</v>
      </c>
      <c r="D28" s="13">
        <v>171.1</v>
      </c>
      <c r="E28" s="14">
        <v>67</v>
      </c>
      <c r="F28" s="13">
        <v>37</v>
      </c>
      <c r="G28" s="13">
        <v>30</v>
      </c>
      <c r="H28" s="15">
        <v>14</v>
      </c>
      <c r="I28" s="15">
        <v>26</v>
      </c>
      <c r="J28" s="15">
        <v>15</v>
      </c>
      <c r="K28" s="16">
        <v>1.1760912590556813</v>
      </c>
      <c r="L28" s="13">
        <v>38</v>
      </c>
      <c r="M28" s="13">
        <v>22</v>
      </c>
      <c r="N28" s="14">
        <v>26</v>
      </c>
      <c r="O28">
        <f t="shared" si="0"/>
        <v>21.29</v>
      </c>
      <c r="P28">
        <f t="shared" si="1"/>
        <v>36.070674836861372</v>
      </c>
      <c r="Q28">
        <f t="shared" si="2"/>
        <v>10.334710999613693</v>
      </c>
    </row>
    <row r="29" spans="1:17">
      <c r="A29" s="11">
        <v>1427</v>
      </c>
      <c r="B29" s="12" t="s">
        <v>21</v>
      </c>
      <c r="C29" s="21">
        <v>13.511111111111111</v>
      </c>
      <c r="D29" s="13">
        <v>165.9</v>
      </c>
      <c r="E29" s="14">
        <v>57</v>
      </c>
      <c r="F29" s="13">
        <v>37</v>
      </c>
      <c r="G29" s="13">
        <v>27</v>
      </c>
      <c r="H29" s="15">
        <v>10</v>
      </c>
      <c r="I29" s="15">
        <v>10</v>
      </c>
      <c r="J29" s="15">
        <v>10</v>
      </c>
      <c r="K29" s="16">
        <v>1</v>
      </c>
      <c r="L29" s="13">
        <v>25</v>
      </c>
      <c r="M29" s="13">
        <v>21</v>
      </c>
      <c r="N29" s="14">
        <v>25.5</v>
      </c>
      <c r="O29">
        <f t="shared" si="0"/>
        <v>22.36</v>
      </c>
      <c r="P29">
        <f t="shared" si="1"/>
        <v>39.787490052522678</v>
      </c>
      <c r="Q29">
        <f t="shared" si="2"/>
        <v>6.1639977710644809</v>
      </c>
    </row>
    <row r="30" spans="1:17">
      <c r="A30" s="11">
        <v>1492</v>
      </c>
      <c r="B30" s="12" t="s">
        <v>21</v>
      </c>
      <c r="C30" s="21">
        <v>13.844444444444445</v>
      </c>
      <c r="D30" s="13">
        <v>175.5</v>
      </c>
      <c r="E30" s="14">
        <v>78</v>
      </c>
      <c r="F30" s="13">
        <v>40</v>
      </c>
      <c r="G30" s="13">
        <v>30</v>
      </c>
      <c r="H30" s="15">
        <v>22</v>
      </c>
      <c r="I30" s="15">
        <v>29</v>
      </c>
      <c r="J30" s="15">
        <v>20</v>
      </c>
      <c r="K30" s="16">
        <v>1.3010299956639813</v>
      </c>
      <c r="L30" s="13">
        <v>38</v>
      </c>
      <c r="M30" s="13">
        <v>42</v>
      </c>
      <c r="N30" s="14">
        <v>29</v>
      </c>
      <c r="O30">
        <f t="shared" si="0"/>
        <v>22.72</v>
      </c>
      <c r="P30">
        <f t="shared" si="1"/>
        <v>41.078975011936969</v>
      </c>
      <c r="Q30">
        <f t="shared" si="2"/>
        <v>9.074715225773657</v>
      </c>
    </row>
    <row r="31" spans="1:17">
      <c r="A31" s="11">
        <v>1522</v>
      </c>
      <c r="B31" s="12" t="s">
        <v>21</v>
      </c>
      <c r="C31" s="21">
        <v>14.025</v>
      </c>
      <c r="D31" s="13">
        <v>168.4</v>
      </c>
      <c r="E31" s="14">
        <v>62</v>
      </c>
      <c r="F31" s="13">
        <v>37</v>
      </c>
      <c r="G31" s="13">
        <v>27</v>
      </c>
      <c r="H31" s="15">
        <v>8</v>
      </c>
      <c r="I31" s="15">
        <v>15</v>
      </c>
      <c r="J31" s="15">
        <v>12</v>
      </c>
      <c r="K31" s="16">
        <v>1.0791812460476249</v>
      </c>
      <c r="L31" s="13">
        <v>42</v>
      </c>
      <c r="M31" s="13">
        <v>30</v>
      </c>
      <c r="N31" s="14">
        <v>25.5</v>
      </c>
      <c r="O31">
        <f t="shared" si="0"/>
        <v>21.731999999999999</v>
      </c>
      <c r="P31">
        <f t="shared" si="1"/>
        <v>37.583942702530635</v>
      </c>
      <c r="Q31">
        <f t="shared" si="2"/>
        <v>10.962660390929596</v>
      </c>
    </row>
    <row r="32" spans="1:17">
      <c r="A32" s="11">
        <v>1556</v>
      </c>
      <c r="B32" s="12" t="s">
        <v>21</v>
      </c>
      <c r="C32" s="21">
        <v>14.205555555555556</v>
      </c>
      <c r="D32" s="13">
        <v>167.1</v>
      </c>
      <c r="E32" s="14">
        <v>51</v>
      </c>
      <c r="F32" s="13">
        <v>37</v>
      </c>
      <c r="G32" s="13">
        <v>25</v>
      </c>
      <c r="H32" s="15">
        <v>7</v>
      </c>
      <c r="I32" s="15">
        <v>12</v>
      </c>
      <c r="J32" s="15">
        <v>12</v>
      </c>
      <c r="K32" s="16">
        <v>1.0791812460476249</v>
      </c>
      <c r="L32" s="13">
        <v>34</v>
      </c>
      <c r="M32" s="13">
        <v>30</v>
      </c>
      <c r="N32" s="14">
        <v>22</v>
      </c>
      <c r="O32">
        <f t="shared" si="0"/>
        <v>18.231999999999999</v>
      </c>
      <c r="P32">
        <f t="shared" si="1"/>
        <v>26.45279516154703</v>
      </c>
      <c r="Q32">
        <f t="shared" si="2"/>
        <v>12.608875469041122</v>
      </c>
    </row>
    <row r="33" spans="1:17">
      <c r="A33" s="11">
        <v>1631</v>
      </c>
      <c r="B33" s="12" t="s">
        <v>21</v>
      </c>
      <c r="C33" s="21">
        <v>14.613888888888889</v>
      </c>
      <c r="D33" s="13">
        <v>175</v>
      </c>
      <c r="E33" s="14">
        <v>59</v>
      </c>
      <c r="F33" s="13">
        <v>37</v>
      </c>
      <c r="G33" s="13">
        <v>27</v>
      </c>
      <c r="H33" s="15">
        <v>8</v>
      </c>
      <c r="I33" s="15">
        <v>12</v>
      </c>
      <c r="J33" s="15">
        <v>7</v>
      </c>
      <c r="K33" s="16">
        <v>0.84509804001425681</v>
      </c>
      <c r="L33" s="13">
        <v>50</v>
      </c>
      <c r="M33" s="13">
        <v>44</v>
      </c>
      <c r="N33" s="14">
        <v>27</v>
      </c>
      <c r="O33">
        <f t="shared" si="0"/>
        <v>24.802</v>
      </c>
      <c r="P33">
        <f t="shared" si="1"/>
        <v>48.952666242240959</v>
      </c>
      <c r="Q33">
        <f t="shared" si="2"/>
        <v>10.019883239306596</v>
      </c>
    </row>
    <row r="34" spans="1:17">
      <c r="A34" s="11">
        <v>1656</v>
      </c>
      <c r="B34" s="12" t="s">
        <v>21</v>
      </c>
      <c r="C34" s="21">
        <v>14.725</v>
      </c>
      <c r="D34" s="13">
        <v>165.8</v>
      </c>
      <c r="E34" s="14">
        <v>47</v>
      </c>
      <c r="F34" s="13">
        <v>36</v>
      </c>
      <c r="G34" s="13">
        <v>25</v>
      </c>
      <c r="H34" s="15">
        <v>6</v>
      </c>
      <c r="I34" s="15">
        <v>7</v>
      </c>
      <c r="J34" s="15">
        <v>5</v>
      </c>
      <c r="K34" s="16">
        <v>0.69897000433601886</v>
      </c>
      <c r="L34" s="13">
        <v>42</v>
      </c>
      <c r="M34" s="13">
        <v>36</v>
      </c>
      <c r="N34" s="14">
        <v>21</v>
      </c>
      <c r="O34">
        <f t="shared" si="0"/>
        <v>19.43</v>
      </c>
      <c r="P34">
        <f t="shared" si="1"/>
        <v>30.04336304313226</v>
      </c>
      <c r="Q34">
        <f t="shared" si="2"/>
        <v>13.714177051632888</v>
      </c>
    </row>
    <row r="35" spans="1:17">
      <c r="A35" s="11">
        <v>1672</v>
      </c>
      <c r="B35" s="12" t="s">
        <v>21</v>
      </c>
      <c r="C35" s="21">
        <v>14.841666666666667</v>
      </c>
      <c r="D35" s="13">
        <v>168.4</v>
      </c>
      <c r="E35" s="14">
        <v>45</v>
      </c>
      <c r="F35" s="13">
        <v>39</v>
      </c>
      <c r="G35" s="13">
        <v>28</v>
      </c>
      <c r="H35" s="15">
        <v>5</v>
      </c>
      <c r="I35" s="15">
        <v>4</v>
      </c>
      <c r="J35" s="15">
        <v>5</v>
      </c>
      <c r="K35" s="16">
        <v>0.69897000433601886</v>
      </c>
      <c r="L35" s="13">
        <v>21</v>
      </c>
      <c r="M35" s="13">
        <v>21</v>
      </c>
      <c r="N35" s="14">
        <v>20</v>
      </c>
      <c r="O35">
        <f t="shared" si="0"/>
        <v>18.43</v>
      </c>
      <c r="P35">
        <f t="shared" si="1"/>
        <v>27.030471112525859</v>
      </c>
      <c r="Q35">
        <f t="shared" si="2"/>
        <v>7.6213987962842218</v>
      </c>
    </row>
    <row r="36" spans="1:17">
      <c r="A36" s="11">
        <v>1731</v>
      </c>
      <c r="B36" s="12" t="s">
        <v>21</v>
      </c>
      <c r="C36" s="21">
        <v>15.230555555555556</v>
      </c>
      <c r="D36" s="13">
        <v>180.6</v>
      </c>
      <c r="E36" s="14">
        <v>75</v>
      </c>
      <c r="F36" s="13">
        <v>43</v>
      </c>
      <c r="G36" s="13">
        <v>32</v>
      </c>
      <c r="H36" s="15">
        <v>10</v>
      </c>
      <c r="I36" s="15">
        <v>15</v>
      </c>
      <c r="J36" s="15">
        <v>10</v>
      </c>
      <c r="K36" s="16">
        <v>1</v>
      </c>
      <c r="L36" s="13">
        <v>30</v>
      </c>
      <c r="M36" s="13">
        <v>25</v>
      </c>
      <c r="N36" s="14">
        <v>27.5</v>
      </c>
      <c r="O36">
        <f t="shared" si="0"/>
        <v>24.36</v>
      </c>
      <c r="P36">
        <f t="shared" si="1"/>
        <v>47.223428298583471</v>
      </c>
      <c r="Q36">
        <f t="shared" si="2"/>
        <v>6.232076124147639</v>
      </c>
    </row>
    <row r="37" spans="1:17">
      <c r="A37" s="11">
        <v>1799</v>
      </c>
      <c r="B37" s="12" t="s">
        <v>21</v>
      </c>
      <c r="C37" s="21">
        <v>15.683333333333334</v>
      </c>
      <c r="D37" s="13">
        <v>165.6</v>
      </c>
      <c r="E37" s="14">
        <v>57</v>
      </c>
      <c r="F37" s="13">
        <v>38</v>
      </c>
      <c r="G37" s="13">
        <v>30</v>
      </c>
      <c r="H37" s="15">
        <v>10</v>
      </c>
      <c r="I37" s="15">
        <v>15</v>
      </c>
      <c r="J37" s="15">
        <v>10</v>
      </c>
      <c r="K37" s="16">
        <v>1</v>
      </c>
      <c r="L37" s="13">
        <v>32</v>
      </c>
      <c r="M37" s="13">
        <v>30</v>
      </c>
      <c r="N37" s="14">
        <v>26</v>
      </c>
      <c r="O37">
        <f t="shared" si="0"/>
        <v>22.86</v>
      </c>
      <c r="P37">
        <f t="shared" si="1"/>
        <v>41.586789750119372</v>
      </c>
      <c r="Q37">
        <f t="shared" si="2"/>
        <v>7.548550919324061</v>
      </c>
    </row>
    <row r="38" spans="1:17">
      <c r="A38" s="11">
        <v>1822</v>
      </c>
      <c r="B38" s="12" t="s">
        <v>21</v>
      </c>
      <c r="C38" s="21">
        <v>15.808333333333334</v>
      </c>
      <c r="D38" s="13">
        <v>181.7</v>
      </c>
      <c r="E38" s="14">
        <v>68.5</v>
      </c>
      <c r="F38" s="13">
        <v>42</v>
      </c>
      <c r="G38" s="13">
        <v>29</v>
      </c>
      <c r="H38" s="15">
        <v>7</v>
      </c>
      <c r="I38" s="15">
        <v>7</v>
      </c>
      <c r="J38" s="15">
        <v>7</v>
      </c>
      <c r="K38" s="16">
        <v>0.84509804001425681</v>
      </c>
      <c r="L38" s="13">
        <v>45</v>
      </c>
      <c r="M38" s="13">
        <v>36</v>
      </c>
      <c r="N38" s="14">
        <v>27</v>
      </c>
      <c r="O38">
        <f t="shared" si="0"/>
        <v>24.802</v>
      </c>
      <c r="P38">
        <f t="shared" si="1"/>
        <v>48.952666242240959</v>
      </c>
      <c r="Q38">
        <f t="shared" si="2"/>
        <v>9.0178949153759369</v>
      </c>
    </row>
    <row r="39" spans="1:17">
      <c r="A39" s="11">
        <v>1850</v>
      </c>
      <c r="B39" s="12" t="s">
        <v>21</v>
      </c>
      <c r="C39" s="21">
        <v>15.952777777777778</v>
      </c>
      <c r="D39" s="13">
        <v>185.7</v>
      </c>
      <c r="E39" s="14">
        <v>67</v>
      </c>
      <c r="F39" s="13">
        <v>41</v>
      </c>
      <c r="G39" s="13">
        <v>30</v>
      </c>
      <c r="H39" s="15">
        <v>8</v>
      </c>
      <c r="I39" s="15">
        <v>13</v>
      </c>
      <c r="J39" s="15">
        <v>8</v>
      </c>
      <c r="K39" s="16">
        <v>0.90308998699194354</v>
      </c>
      <c r="L39" s="13">
        <v>44</v>
      </c>
      <c r="M39" s="13">
        <v>42</v>
      </c>
      <c r="N39" s="14">
        <v>26</v>
      </c>
      <c r="O39">
        <f t="shared" si="0"/>
        <v>23.488</v>
      </c>
      <c r="P39">
        <f t="shared" si="1"/>
        <v>43.903083240490211</v>
      </c>
      <c r="Q39">
        <f t="shared" si="2"/>
        <v>9.8316557321403391</v>
      </c>
    </row>
    <row r="40" spans="1:17">
      <c r="A40" s="11">
        <v>1911</v>
      </c>
      <c r="B40" s="12" t="s">
        <v>21</v>
      </c>
      <c r="C40" s="21">
        <v>16.244444444444444</v>
      </c>
      <c r="D40" s="13">
        <v>181.9</v>
      </c>
      <c r="E40" s="14">
        <v>64</v>
      </c>
      <c r="F40" s="13">
        <v>41</v>
      </c>
      <c r="G40" s="13">
        <v>29</v>
      </c>
      <c r="H40" s="15">
        <v>7</v>
      </c>
      <c r="I40" s="15">
        <v>12</v>
      </c>
      <c r="J40" s="15">
        <v>12</v>
      </c>
      <c r="K40" s="16">
        <v>1.0791812460476249</v>
      </c>
      <c r="L40" s="13">
        <v>16</v>
      </c>
      <c r="M40" s="13">
        <v>12</v>
      </c>
      <c r="N40" s="14">
        <v>23.5</v>
      </c>
      <c r="O40">
        <f t="shared" si="0"/>
        <v>19.731999999999999</v>
      </c>
      <c r="P40">
        <f t="shared" si="1"/>
        <v>30.984547509151675</v>
      </c>
      <c r="Q40">
        <f t="shared" si="2"/>
        <v>5.065750918377617</v>
      </c>
    </row>
    <row r="41" spans="1:17">
      <c r="A41" s="11">
        <v>1926</v>
      </c>
      <c r="B41" s="12" t="s">
        <v>21</v>
      </c>
      <c r="C41" s="21">
        <v>16.322222222222223</v>
      </c>
      <c r="D41" s="13">
        <v>180.2</v>
      </c>
      <c r="E41" s="14">
        <v>59</v>
      </c>
      <c r="F41" s="13">
        <v>38</v>
      </c>
      <c r="G41" s="13">
        <v>30</v>
      </c>
      <c r="H41" s="15">
        <v>8</v>
      </c>
      <c r="I41" s="15">
        <v>6</v>
      </c>
      <c r="J41" s="15">
        <v>6</v>
      </c>
      <c r="K41" s="16">
        <v>0.77815125038364363</v>
      </c>
      <c r="L41" s="13">
        <v>48</v>
      </c>
      <c r="M41" s="13">
        <v>42</v>
      </c>
      <c r="N41" s="14">
        <v>24</v>
      </c>
      <c r="O41">
        <f t="shared" si="0"/>
        <v>22.116</v>
      </c>
      <c r="P41">
        <f t="shared" si="1"/>
        <v>38.923878402037239</v>
      </c>
      <c r="Q41">
        <f t="shared" si="2"/>
        <v>12.097458406800351</v>
      </c>
    </row>
    <row r="42" spans="1:17">
      <c r="A42" s="11">
        <v>2005</v>
      </c>
      <c r="B42" s="12" t="s">
        <v>21</v>
      </c>
      <c r="C42" s="21">
        <v>16.7</v>
      </c>
      <c r="D42" s="13">
        <v>175.9</v>
      </c>
      <c r="E42" s="14">
        <v>66</v>
      </c>
      <c r="F42" s="13">
        <v>41</v>
      </c>
      <c r="G42" s="13">
        <v>27</v>
      </c>
      <c r="H42" s="15">
        <v>10</v>
      </c>
      <c r="I42" s="15">
        <v>21</v>
      </c>
      <c r="J42" s="15">
        <v>8</v>
      </c>
      <c r="K42" s="16">
        <v>0.90308998699194354</v>
      </c>
      <c r="L42" s="13">
        <v>48</v>
      </c>
      <c r="M42" s="13">
        <v>46</v>
      </c>
      <c r="N42" s="14">
        <v>26</v>
      </c>
      <c r="O42">
        <f t="shared" si="0"/>
        <v>23.488</v>
      </c>
      <c r="P42">
        <f t="shared" si="1"/>
        <v>43.903083240490211</v>
      </c>
      <c r="Q42">
        <f t="shared" si="2"/>
        <v>10.725442616880368</v>
      </c>
    </row>
    <row r="43" spans="1:17">
      <c r="A43" s="11">
        <v>2079</v>
      </c>
      <c r="B43" s="12" t="s">
        <v>21</v>
      </c>
      <c r="C43" s="21">
        <v>16.947222222222223</v>
      </c>
      <c r="D43" s="13">
        <v>173.5</v>
      </c>
      <c r="E43" s="14">
        <v>77</v>
      </c>
      <c r="F43" s="13">
        <v>41</v>
      </c>
      <c r="G43" s="13">
        <v>29</v>
      </c>
      <c r="H43" s="15">
        <v>10</v>
      </c>
      <c r="I43" s="15">
        <v>25</v>
      </c>
      <c r="J43" s="15">
        <v>15</v>
      </c>
      <c r="K43" s="16">
        <v>1.1760912590556813</v>
      </c>
      <c r="L43" s="13">
        <v>40</v>
      </c>
      <c r="M43" s="13">
        <v>40</v>
      </c>
      <c r="N43" s="14">
        <v>30</v>
      </c>
      <c r="O43">
        <f t="shared" si="0"/>
        <v>25.29</v>
      </c>
      <c r="P43">
        <f t="shared" si="1"/>
        <v>50.897986630590474</v>
      </c>
      <c r="Q43">
        <f t="shared" si="2"/>
        <v>7.7095387455691933</v>
      </c>
    </row>
    <row r="44" spans="1:17">
      <c r="A44" s="11">
        <v>2140</v>
      </c>
      <c r="B44" s="12" t="s">
        <v>21</v>
      </c>
      <c r="C44" s="21">
        <v>17.216666666666665</v>
      </c>
      <c r="D44" s="13">
        <v>174.6</v>
      </c>
      <c r="E44" s="14">
        <v>64</v>
      </c>
      <c r="F44" s="13">
        <v>40</v>
      </c>
      <c r="G44" s="13">
        <v>30</v>
      </c>
      <c r="H44" s="15">
        <v>8</v>
      </c>
      <c r="I44" s="15">
        <v>4</v>
      </c>
      <c r="J44" s="15">
        <v>10</v>
      </c>
      <c r="K44" s="16">
        <v>1</v>
      </c>
      <c r="L44" s="13">
        <v>54</v>
      </c>
      <c r="M44" s="13">
        <v>50</v>
      </c>
      <c r="N44" s="14">
        <v>26.5</v>
      </c>
      <c r="O44">
        <f t="shared" si="0"/>
        <v>23.36</v>
      </c>
      <c r="P44">
        <f t="shared" si="1"/>
        <v>43.425879356995061</v>
      </c>
      <c r="Q44">
        <f t="shared" si="2"/>
        <v>12.198716706347346</v>
      </c>
    </row>
    <row r="45" spans="1:17">
      <c r="A45" s="11">
        <v>2260</v>
      </c>
      <c r="B45" s="12" t="s">
        <v>21</v>
      </c>
      <c r="C45" s="21">
        <v>17.836111111111112</v>
      </c>
      <c r="D45" s="13">
        <v>176.6</v>
      </c>
      <c r="E45" s="14">
        <v>75</v>
      </c>
      <c r="F45" s="13">
        <v>42</v>
      </c>
      <c r="G45" s="13">
        <v>29</v>
      </c>
      <c r="H45" s="15">
        <v>14</v>
      </c>
      <c r="I45" s="15">
        <v>27</v>
      </c>
      <c r="J45" s="15">
        <v>12</v>
      </c>
      <c r="K45" s="16">
        <v>1.0791812460476249</v>
      </c>
      <c r="L45" s="13">
        <v>56</v>
      </c>
      <c r="M45" s="13">
        <v>48</v>
      </c>
      <c r="N45" s="14">
        <v>28.5</v>
      </c>
      <c r="O45">
        <f t="shared" si="0"/>
        <v>24.731999999999999</v>
      </c>
      <c r="P45">
        <f t="shared" si="1"/>
        <v>48.676732770969281</v>
      </c>
      <c r="Q45">
        <f t="shared" si="2"/>
        <v>11.285884830948172</v>
      </c>
    </row>
    <row r="46" spans="1:17">
      <c r="A46" s="11">
        <v>2272</v>
      </c>
      <c r="B46" s="12" t="s">
        <v>21</v>
      </c>
      <c r="C46" s="21">
        <v>17.933333333333334</v>
      </c>
      <c r="D46" s="13">
        <v>185.7</v>
      </c>
      <c r="E46" s="14">
        <v>77</v>
      </c>
      <c r="F46" s="13">
        <v>40</v>
      </c>
      <c r="G46" s="13">
        <v>30</v>
      </c>
      <c r="H46" s="15">
        <v>10</v>
      </c>
      <c r="I46" s="15">
        <v>5</v>
      </c>
      <c r="J46" s="15">
        <v>10</v>
      </c>
      <c r="K46" s="16">
        <v>1</v>
      </c>
      <c r="L46" s="13">
        <v>64</v>
      </c>
      <c r="M46" s="13">
        <v>48</v>
      </c>
      <c r="N46" s="14">
        <v>28.5</v>
      </c>
      <c r="O46">
        <f t="shared" si="0"/>
        <v>25.36</v>
      </c>
      <c r="P46">
        <f t="shared" si="1"/>
        <v>51.180136877287914</v>
      </c>
      <c r="Q46">
        <f t="shared" si="2"/>
        <v>12.267259102986399</v>
      </c>
    </row>
    <row r="47" spans="1:17">
      <c r="A47" s="11">
        <v>2281</v>
      </c>
      <c r="B47" s="12" t="s">
        <v>21</v>
      </c>
      <c r="C47" s="21">
        <v>17.986111111111111</v>
      </c>
      <c r="D47" s="13">
        <v>181.5</v>
      </c>
      <c r="E47" s="14">
        <v>79</v>
      </c>
      <c r="F47" s="13">
        <v>44</v>
      </c>
      <c r="G47" s="13">
        <v>31</v>
      </c>
      <c r="H47" s="15">
        <v>10</v>
      </c>
      <c r="I47" s="15">
        <v>12</v>
      </c>
      <c r="J47" s="15">
        <v>15</v>
      </c>
      <c r="K47" s="16">
        <v>1.1760912590556813</v>
      </c>
      <c r="L47" s="13">
        <v>52</v>
      </c>
      <c r="M47" s="13">
        <v>46</v>
      </c>
      <c r="N47" s="14">
        <v>28.5</v>
      </c>
      <c r="O47">
        <f t="shared" si="0"/>
        <v>23.79</v>
      </c>
      <c r="P47">
        <f t="shared" si="1"/>
        <v>45.039320388349502</v>
      </c>
      <c r="Q47">
        <f t="shared" si="2"/>
        <v>11.326103404791933</v>
      </c>
    </row>
    <row r="48" spans="1:17">
      <c r="A48" s="11">
        <v>2312</v>
      </c>
      <c r="B48" s="12" t="s">
        <v>21</v>
      </c>
      <c r="C48" s="21">
        <v>18.18888888888889</v>
      </c>
      <c r="D48" s="13">
        <v>178.4</v>
      </c>
      <c r="E48" s="14">
        <v>85</v>
      </c>
      <c r="F48" s="13">
        <v>42</v>
      </c>
      <c r="G48" s="13">
        <v>30</v>
      </c>
      <c r="H48" s="15">
        <v>15</v>
      </c>
      <c r="I48" s="15">
        <v>21</v>
      </c>
      <c r="J48" s="15">
        <v>11</v>
      </c>
      <c r="K48" s="16">
        <v>1.0413926851582251</v>
      </c>
      <c r="L48" s="13">
        <v>62</v>
      </c>
      <c r="M48" s="13">
        <v>58</v>
      </c>
      <c r="N48" s="14">
        <v>31</v>
      </c>
      <c r="O48">
        <f t="shared" si="0"/>
        <v>27.545999999999999</v>
      </c>
      <c r="P48">
        <f t="shared" si="1"/>
        <v>60.383743116345691</v>
      </c>
      <c r="Q48">
        <f t="shared" si="2"/>
        <v>10.072578621502462</v>
      </c>
    </row>
    <row r="49" spans="1:17">
      <c r="A49" s="11">
        <v>2377</v>
      </c>
      <c r="B49" s="12" t="s">
        <v>21</v>
      </c>
      <c r="C49" s="21">
        <v>18.5</v>
      </c>
      <c r="D49" s="13">
        <v>163.4</v>
      </c>
      <c r="E49" s="14">
        <v>50.5</v>
      </c>
      <c r="F49" s="13">
        <v>38</v>
      </c>
      <c r="G49" s="13">
        <v>27</v>
      </c>
      <c r="H49" s="15">
        <v>7</v>
      </c>
      <c r="I49" s="15">
        <v>7</v>
      </c>
      <c r="J49" s="15">
        <v>10</v>
      </c>
      <c r="K49" s="16">
        <v>1</v>
      </c>
      <c r="L49" s="13">
        <v>40</v>
      </c>
      <c r="M49" s="13">
        <v>28</v>
      </c>
      <c r="N49" s="14">
        <v>31</v>
      </c>
      <c r="O49">
        <f t="shared" si="0"/>
        <v>27.86</v>
      </c>
      <c r="P49">
        <f t="shared" si="1"/>
        <v>61.76823173643163</v>
      </c>
      <c r="Q49">
        <f t="shared" si="2"/>
        <v>6.3527802070551731</v>
      </c>
    </row>
    <row r="50" spans="1:17">
      <c r="A50" s="11">
        <v>2418</v>
      </c>
      <c r="B50" s="12" t="s">
        <v>21</v>
      </c>
      <c r="C50" s="21">
        <v>18.797222222222221</v>
      </c>
      <c r="D50" s="13">
        <v>182.3</v>
      </c>
      <c r="E50" s="14">
        <v>71.5</v>
      </c>
      <c r="F50" s="13">
        <v>40</v>
      </c>
      <c r="G50" s="13">
        <v>32</v>
      </c>
      <c r="H50" s="15">
        <v>12</v>
      </c>
      <c r="I50" s="15">
        <v>13</v>
      </c>
      <c r="J50" s="15">
        <v>15</v>
      </c>
      <c r="K50" s="16">
        <v>1.1760912590556813</v>
      </c>
      <c r="L50" s="13">
        <v>44</v>
      </c>
      <c r="M50" s="13">
        <v>38</v>
      </c>
      <c r="N50" s="14">
        <v>28</v>
      </c>
      <c r="O50">
        <f t="shared" si="0"/>
        <v>23.29</v>
      </c>
      <c r="P50">
        <f t="shared" si="1"/>
        <v>43.166011459493866</v>
      </c>
      <c r="Q50">
        <f t="shared" si="2"/>
        <v>9.999534017754744</v>
      </c>
    </row>
    <row r="51" spans="1:17">
      <c r="A51" s="11">
        <v>2547</v>
      </c>
      <c r="B51" s="12" t="s">
        <v>29</v>
      </c>
      <c r="C51" s="21">
        <v>6.4861111111111107</v>
      </c>
      <c r="D51" s="13">
        <v>122.6</v>
      </c>
      <c r="E51" s="14">
        <v>24</v>
      </c>
      <c r="F51" s="13">
        <v>27</v>
      </c>
      <c r="G51" s="13">
        <v>19</v>
      </c>
      <c r="H51" s="15">
        <v>8</v>
      </c>
      <c r="I51" s="15">
        <v>13</v>
      </c>
      <c r="J51" s="15">
        <v>12</v>
      </c>
      <c r="K51" s="16">
        <v>1.0791812460476249</v>
      </c>
      <c r="L51" s="13">
        <v>8</v>
      </c>
      <c r="M51" s="13">
        <v>8</v>
      </c>
      <c r="N51" s="14">
        <v>18</v>
      </c>
      <c r="O51">
        <f t="shared" si="0"/>
        <v>14.231999999999999</v>
      </c>
      <c r="P51">
        <f t="shared" si="1"/>
        <v>16.118878242877603</v>
      </c>
      <c r="Q51">
        <f t="shared" si="2"/>
        <v>4.868825163728606</v>
      </c>
    </row>
    <row r="52" spans="1:17">
      <c r="A52" s="11">
        <v>2551</v>
      </c>
      <c r="B52" s="12" t="s">
        <v>29</v>
      </c>
      <c r="C52" s="21">
        <v>6.8638888888888889</v>
      </c>
      <c r="D52" s="13">
        <v>128.69999999999999</v>
      </c>
      <c r="E52" s="14">
        <v>28</v>
      </c>
      <c r="F52" s="13">
        <v>28</v>
      </c>
      <c r="G52" s="13">
        <v>21</v>
      </c>
      <c r="H52" s="15">
        <v>10</v>
      </c>
      <c r="I52" s="15">
        <v>22</v>
      </c>
      <c r="J52" s="15">
        <v>12</v>
      </c>
      <c r="K52" s="16">
        <v>1.0791812460476249</v>
      </c>
      <c r="L52" s="13">
        <v>9</v>
      </c>
      <c r="M52" s="13">
        <v>10</v>
      </c>
      <c r="N52" s="14">
        <v>20.5</v>
      </c>
      <c r="O52">
        <f t="shared" si="0"/>
        <v>16.731999999999999</v>
      </c>
      <c r="P52">
        <f t="shared" si="1"/>
        <v>22.279151997453443</v>
      </c>
      <c r="Q52">
        <f t="shared" si="2"/>
        <v>3.962897690634354</v>
      </c>
    </row>
    <row r="53" spans="1:17">
      <c r="A53" s="11">
        <v>2559</v>
      </c>
      <c r="B53" s="12" t="s">
        <v>29</v>
      </c>
      <c r="C53" s="21">
        <v>6.9638888888888886</v>
      </c>
      <c r="D53" s="13">
        <v>124.6</v>
      </c>
      <c r="E53" s="14">
        <v>20</v>
      </c>
      <c r="F53" s="13">
        <v>26</v>
      </c>
      <c r="G53" s="13">
        <v>17</v>
      </c>
      <c r="H53" s="15">
        <v>3</v>
      </c>
      <c r="I53" s="15">
        <v>7</v>
      </c>
      <c r="J53" s="15">
        <v>7</v>
      </c>
      <c r="K53" s="16">
        <v>0.84509804001425681</v>
      </c>
      <c r="L53" s="13">
        <v>10</v>
      </c>
      <c r="M53" s="13">
        <v>9</v>
      </c>
      <c r="N53" s="14">
        <v>17</v>
      </c>
      <c r="O53">
        <f t="shared" si="0"/>
        <v>14.802</v>
      </c>
      <c r="P53">
        <f t="shared" si="1"/>
        <v>17.435874900525224</v>
      </c>
      <c r="Q53">
        <f t="shared" si="2"/>
        <v>5.6263308012748432</v>
      </c>
    </row>
    <row r="54" spans="1:17">
      <c r="A54" s="11">
        <v>2571</v>
      </c>
      <c r="B54" s="12" t="s">
        <v>29</v>
      </c>
      <c r="C54" s="21">
        <v>7.1694444444444443</v>
      </c>
      <c r="D54" s="13">
        <v>117.2</v>
      </c>
      <c r="E54" s="14">
        <v>22</v>
      </c>
      <c r="F54" s="13">
        <v>27</v>
      </c>
      <c r="G54" s="13">
        <v>18</v>
      </c>
      <c r="H54" s="15">
        <v>5</v>
      </c>
      <c r="I54" s="15">
        <v>8</v>
      </c>
      <c r="J54" s="15">
        <v>7</v>
      </c>
      <c r="K54" s="16">
        <v>0.84509804001425681</v>
      </c>
      <c r="L54" s="13">
        <v>12</v>
      </c>
      <c r="M54" s="13">
        <v>11.5</v>
      </c>
      <c r="N54" s="14">
        <v>18</v>
      </c>
      <c r="O54">
        <f t="shared" si="0"/>
        <v>15.802</v>
      </c>
      <c r="P54">
        <f t="shared" si="1"/>
        <v>19.871335667674675</v>
      </c>
      <c r="Q54">
        <f t="shared" si="2"/>
        <v>5.924111089900153</v>
      </c>
    </row>
    <row r="55" spans="1:17">
      <c r="A55" s="11">
        <v>2592</v>
      </c>
      <c r="B55" s="12" t="s">
        <v>29</v>
      </c>
      <c r="C55" s="21">
        <v>7.3277777777777775</v>
      </c>
      <c r="D55" s="13">
        <v>124.2</v>
      </c>
      <c r="E55" s="14">
        <v>20</v>
      </c>
      <c r="F55" s="13">
        <v>27</v>
      </c>
      <c r="G55" s="13">
        <v>19</v>
      </c>
      <c r="H55" s="15">
        <v>4</v>
      </c>
      <c r="I55" s="15">
        <v>4</v>
      </c>
      <c r="J55" s="15">
        <v>8</v>
      </c>
      <c r="K55" s="16">
        <v>0.90308998699194354</v>
      </c>
      <c r="L55" s="13">
        <v>9</v>
      </c>
      <c r="M55" s="13">
        <v>9</v>
      </c>
      <c r="N55" s="14">
        <v>16.5</v>
      </c>
      <c r="O55">
        <f t="shared" si="0"/>
        <v>13.988</v>
      </c>
      <c r="P55">
        <f t="shared" si="1"/>
        <v>15.570917077829062</v>
      </c>
      <c r="Q55">
        <f t="shared" si="2"/>
        <v>5.6701862554848077</v>
      </c>
    </row>
    <row r="56" spans="1:17">
      <c r="A56" s="11">
        <v>2627</v>
      </c>
      <c r="B56" s="12" t="s">
        <v>29</v>
      </c>
      <c r="C56" s="21">
        <v>7.4722222222222223</v>
      </c>
      <c r="D56" s="13">
        <v>126</v>
      </c>
      <c r="E56" s="14">
        <v>24</v>
      </c>
      <c r="F56" s="13">
        <v>28</v>
      </c>
      <c r="G56" s="13">
        <v>21</v>
      </c>
      <c r="H56" s="15">
        <v>5</v>
      </c>
      <c r="I56" s="15">
        <v>7</v>
      </c>
      <c r="J56" s="15">
        <v>12</v>
      </c>
      <c r="K56" s="16">
        <v>1.0791812460476249</v>
      </c>
      <c r="L56" s="13">
        <v>13</v>
      </c>
      <c r="M56" s="13">
        <v>13</v>
      </c>
      <c r="N56" s="14">
        <v>19.5</v>
      </c>
      <c r="O56">
        <f t="shared" si="0"/>
        <v>15.731999999999999</v>
      </c>
      <c r="P56">
        <f t="shared" si="1"/>
        <v>19.695672767786085</v>
      </c>
      <c r="Q56">
        <f t="shared" si="2"/>
        <v>6.4750263422626491</v>
      </c>
    </row>
    <row r="57" spans="1:17">
      <c r="A57" s="11">
        <v>2667</v>
      </c>
      <c r="B57" s="12" t="s">
        <v>29</v>
      </c>
      <c r="C57" s="21">
        <v>7.6555555555555559</v>
      </c>
      <c r="D57" s="13">
        <v>120.8</v>
      </c>
      <c r="E57" s="14">
        <v>19</v>
      </c>
      <c r="F57" s="13">
        <v>26</v>
      </c>
      <c r="G57" s="13">
        <v>18</v>
      </c>
      <c r="H57" s="15">
        <v>4</v>
      </c>
      <c r="I57" s="15">
        <v>4</v>
      </c>
      <c r="J57" s="15">
        <v>7</v>
      </c>
      <c r="K57" s="16">
        <v>0.84509804001425681</v>
      </c>
      <c r="L57" s="13">
        <v>13</v>
      </c>
      <c r="M57" s="13">
        <v>11</v>
      </c>
      <c r="N57" s="14">
        <v>17</v>
      </c>
      <c r="O57">
        <f t="shared" si="0"/>
        <v>14.802</v>
      </c>
      <c r="P57">
        <f t="shared" si="1"/>
        <v>17.435874900525224</v>
      </c>
      <c r="Q57">
        <f t="shared" si="2"/>
        <v>7.3142300416572956</v>
      </c>
    </row>
    <row r="58" spans="1:17">
      <c r="A58" s="11">
        <v>2695</v>
      </c>
      <c r="B58" s="12" t="s">
        <v>29</v>
      </c>
      <c r="C58" s="21">
        <v>7.8083333333333336</v>
      </c>
      <c r="D58" s="13">
        <v>129.6</v>
      </c>
      <c r="E58" s="14">
        <v>26</v>
      </c>
      <c r="F58" s="13">
        <v>29</v>
      </c>
      <c r="G58" s="13">
        <v>21</v>
      </c>
      <c r="H58" s="15">
        <v>4</v>
      </c>
      <c r="I58" s="15">
        <v>8</v>
      </c>
      <c r="J58" s="15">
        <v>10</v>
      </c>
      <c r="K58" s="16">
        <v>1</v>
      </c>
      <c r="L58" s="13">
        <v>12.5</v>
      </c>
      <c r="M58" s="13">
        <v>12</v>
      </c>
      <c r="N58" s="14">
        <v>18.5</v>
      </c>
      <c r="O58">
        <f t="shared" si="0"/>
        <v>15.36</v>
      </c>
      <c r="P58">
        <f t="shared" si="1"/>
        <v>18.775234760464745</v>
      </c>
      <c r="Q58">
        <f t="shared" si="2"/>
        <v>6.5312099456787118</v>
      </c>
    </row>
    <row r="59" spans="1:17">
      <c r="A59" s="11">
        <v>2791</v>
      </c>
      <c r="B59" s="12" t="s">
        <v>29</v>
      </c>
      <c r="C59" s="21">
        <v>8.3166666666666664</v>
      </c>
      <c r="D59" s="13">
        <v>143.1</v>
      </c>
      <c r="E59" s="14">
        <v>35</v>
      </c>
      <c r="F59" s="13">
        <v>31</v>
      </c>
      <c r="G59" s="13">
        <v>22</v>
      </c>
      <c r="H59" s="15">
        <v>10</v>
      </c>
      <c r="I59" s="15">
        <v>17</v>
      </c>
      <c r="J59" s="15">
        <v>12</v>
      </c>
      <c r="K59" s="16">
        <v>1.0791812460476249</v>
      </c>
      <c r="L59" s="13">
        <v>13</v>
      </c>
      <c r="M59" s="13">
        <v>14</v>
      </c>
      <c r="N59" s="14">
        <v>21</v>
      </c>
      <c r="O59">
        <f t="shared" si="0"/>
        <v>17.231999999999999</v>
      </c>
      <c r="P59">
        <f t="shared" si="1"/>
        <v>23.630576476205633</v>
      </c>
      <c r="Q59">
        <f t="shared" si="2"/>
        <v>5.3968213652516663</v>
      </c>
    </row>
    <row r="60" spans="1:17">
      <c r="A60" s="11">
        <v>2836</v>
      </c>
      <c r="B60" s="12" t="s">
        <v>29</v>
      </c>
      <c r="C60" s="21">
        <v>8.5583333333333336</v>
      </c>
      <c r="D60" s="13">
        <v>121.1</v>
      </c>
      <c r="E60" s="14">
        <v>23</v>
      </c>
      <c r="F60" s="13">
        <v>28</v>
      </c>
      <c r="G60" s="13">
        <v>19</v>
      </c>
      <c r="H60" s="15">
        <v>5</v>
      </c>
      <c r="I60" s="15">
        <v>11</v>
      </c>
      <c r="J60" s="15">
        <v>9</v>
      </c>
      <c r="K60" s="16">
        <v>0.95424250943932487</v>
      </c>
      <c r="L60" s="13">
        <v>11</v>
      </c>
      <c r="M60" s="13">
        <v>12</v>
      </c>
      <c r="N60" s="14">
        <v>19</v>
      </c>
      <c r="O60">
        <f t="shared" si="0"/>
        <v>16.173999999999999</v>
      </c>
      <c r="P60">
        <f t="shared" si="1"/>
        <v>20.817943339169187</v>
      </c>
      <c r="Q60">
        <f t="shared" si="2"/>
        <v>5.1835091604349879</v>
      </c>
    </row>
    <row r="61" spans="1:17">
      <c r="A61" s="11">
        <v>2886</v>
      </c>
      <c r="B61" s="12" t="s">
        <v>29</v>
      </c>
      <c r="C61" s="21">
        <v>8.7888888888888896</v>
      </c>
      <c r="D61" s="13">
        <v>137.80000000000001</v>
      </c>
      <c r="E61" s="14">
        <v>30</v>
      </c>
      <c r="F61" s="13">
        <v>29</v>
      </c>
      <c r="G61" s="13">
        <v>21</v>
      </c>
      <c r="H61" s="15">
        <v>6</v>
      </c>
      <c r="I61" s="15">
        <v>13</v>
      </c>
      <c r="J61" s="15">
        <v>12</v>
      </c>
      <c r="K61" s="16">
        <v>1.0791812460476249</v>
      </c>
      <c r="L61" s="13">
        <v>14</v>
      </c>
      <c r="M61" s="13">
        <v>10</v>
      </c>
      <c r="N61" s="14">
        <v>19</v>
      </c>
      <c r="O61">
        <f t="shared" si="0"/>
        <v>15.231999999999999</v>
      </c>
      <c r="P61">
        <f t="shared" si="1"/>
        <v>18.463618016870917</v>
      </c>
      <c r="Q61">
        <f t="shared" si="2"/>
        <v>7.4384121180641394</v>
      </c>
    </row>
    <row r="62" spans="1:17">
      <c r="A62" s="11">
        <v>2932</v>
      </c>
      <c r="B62" s="12" t="s">
        <v>29</v>
      </c>
      <c r="C62" s="21">
        <v>9.0083333333333329</v>
      </c>
      <c r="D62" s="13">
        <v>139</v>
      </c>
      <c r="E62" s="14">
        <v>36</v>
      </c>
      <c r="F62" s="13">
        <v>30</v>
      </c>
      <c r="G62" s="13">
        <v>23</v>
      </c>
      <c r="H62" s="15">
        <v>9</v>
      </c>
      <c r="I62" s="15">
        <v>22</v>
      </c>
      <c r="J62" s="15">
        <v>12</v>
      </c>
      <c r="K62" s="16">
        <v>1.0791812460476249</v>
      </c>
      <c r="L62" s="13">
        <v>18</v>
      </c>
      <c r="M62" s="13">
        <v>19</v>
      </c>
      <c r="N62" s="14">
        <v>24.5</v>
      </c>
      <c r="O62">
        <f t="shared" si="0"/>
        <v>20.731999999999999</v>
      </c>
      <c r="P62">
        <f t="shared" si="1"/>
        <v>34.204665287283142</v>
      </c>
      <c r="Q62">
        <f t="shared" si="2"/>
        <v>5.1624536745766729</v>
      </c>
    </row>
    <row r="63" spans="1:17">
      <c r="A63" s="11">
        <v>2979</v>
      </c>
      <c r="B63" s="12" t="s">
        <v>29</v>
      </c>
      <c r="C63" s="21">
        <v>9.2472222222222218</v>
      </c>
      <c r="D63" s="13">
        <v>134.5</v>
      </c>
      <c r="E63" s="14">
        <v>27</v>
      </c>
      <c r="F63" s="13">
        <v>29</v>
      </c>
      <c r="G63" s="13">
        <v>21</v>
      </c>
      <c r="H63" s="15">
        <v>6</v>
      </c>
      <c r="I63" s="15">
        <v>8</v>
      </c>
      <c r="J63" s="15">
        <v>9</v>
      </c>
      <c r="K63" s="16">
        <v>0.95424250943932487</v>
      </c>
      <c r="L63" s="13">
        <v>17</v>
      </c>
      <c r="M63" s="13">
        <v>15</v>
      </c>
      <c r="N63" s="14">
        <v>20</v>
      </c>
      <c r="O63">
        <f t="shared" si="0"/>
        <v>17.173999999999999</v>
      </c>
      <c r="P63">
        <f t="shared" si="1"/>
        <v>23.471771128441823</v>
      </c>
      <c r="Q63">
        <f t="shared" si="2"/>
        <v>7.1051306306372908</v>
      </c>
    </row>
    <row r="64" spans="1:17">
      <c r="A64" s="11">
        <v>3048</v>
      </c>
      <c r="B64" s="12" t="s">
        <v>29</v>
      </c>
      <c r="C64" s="21">
        <v>9.5777777777777775</v>
      </c>
      <c r="D64" s="13">
        <v>139.80000000000001</v>
      </c>
      <c r="E64" s="14">
        <v>30</v>
      </c>
      <c r="F64" s="13">
        <v>30</v>
      </c>
      <c r="G64" s="13">
        <v>22</v>
      </c>
      <c r="H64" s="15">
        <v>5</v>
      </c>
      <c r="I64" s="15">
        <v>10</v>
      </c>
      <c r="J64" s="15">
        <v>8</v>
      </c>
      <c r="K64" s="16">
        <v>0.90308998699194354</v>
      </c>
      <c r="L64" s="13">
        <v>11</v>
      </c>
      <c r="M64" s="13">
        <v>10.5</v>
      </c>
      <c r="N64" s="14">
        <v>19</v>
      </c>
      <c r="O64">
        <f t="shared" si="0"/>
        <v>16.488</v>
      </c>
      <c r="P64">
        <f t="shared" si="1"/>
        <v>21.634103453764123</v>
      </c>
      <c r="Q64">
        <f t="shared" si="2"/>
        <v>4.9879580279637024</v>
      </c>
    </row>
    <row r="65" spans="1:17">
      <c r="A65" s="11">
        <v>3100</v>
      </c>
      <c r="B65" s="12" t="s">
        <v>29</v>
      </c>
      <c r="C65" s="21">
        <v>9.7861111111111114</v>
      </c>
      <c r="D65" s="13">
        <v>140.6</v>
      </c>
      <c r="E65" s="14">
        <v>43</v>
      </c>
      <c r="F65" s="13">
        <v>32</v>
      </c>
      <c r="G65" s="13">
        <v>25</v>
      </c>
      <c r="H65" s="15">
        <v>12</v>
      </c>
      <c r="I65" s="15">
        <v>24</v>
      </c>
      <c r="J65" s="15">
        <v>17</v>
      </c>
      <c r="K65" s="16">
        <v>1.2304489213782739</v>
      </c>
      <c r="L65" s="13">
        <v>16.5</v>
      </c>
      <c r="M65" s="13">
        <v>14</v>
      </c>
      <c r="N65" s="14">
        <v>27</v>
      </c>
      <c r="O65">
        <f t="shared" si="0"/>
        <v>21.661999999999999</v>
      </c>
      <c r="P65">
        <f t="shared" si="1"/>
        <v>37.342212637275182</v>
      </c>
      <c r="Q65">
        <f t="shared" si="2"/>
        <v>4.3346386988977068</v>
      </c>
    </row>
    <row r="66" spans="1:17">
      <c r="A66" s="11">
        <v>3205</v>
      </c>
      <c r="B66" s="12" t="s">
        <v>29</v>
      </c>
      <c r="C66" s="21">
        <v>10.269444444444444</v>
      </c>
      <c r="D66" s="13">
        <v>147.19999999999999</v>
      </c>
      <c r="E66" s="14">
        <v>34</v>
      </c>
      <c r="F66" s="13">
        <v>31</v>
      </c>
      <c r="G66" s="13">
        <v>23</v>
      </c>
      <c r="H66" s="15">
        <v>6</v>
      </c>
      <c r="I66" s="15">
        <v>11</v>
      </c>
      <c r="J66" s="15">
        <v>7</v>
      </c>
      <c r="K66" s="16">
        <v>0.84509804001425681</v>
      </c>
      <c r="L66" s="13">
        <v>15</v>
      </c>
      <c r="M66" s="13">
        <v>15</v>
      </c>
      <c r="N66" s="14">
        <v>19.5</v>
      </c>
      <c r="O66">
        <f t="shared" si="0"/>
        <v>17.302</v>
      </c>
      <c r="P66">
        <f t="shared" si="1"/>
        <v>23.822951137991403</v>
      </c>
      <c r="Q66">
        <f t="shared" si="2"/>
        <v>6.1768165978955514</v>
      </c>
    </row>
    <row r="67" spans="1:17">
      <c r="A67" s="11">
        <v>3235</v>
      </c>
      <c r="B67" s="12" t="s">
        <v>29</v>
      </c>
      <c r="C67" s="21">
        <v>10.444444444444445</v>
      </c>
      <c r="D67" s="13">
        <v>155.30000000000001</v>
      </c>
      <c r="E67" s="14">
        <v>54</v>
      </c>
      <c r="F67" s="13">
        <v>33</v>
      </c>
      <c r="G67" s="13">
        <v>27</v>
      </c>
      <c r="H67" s="15">
        <v>15</v>
      </c>
      <c r="I67" s="15">
        <v>19</v>
      </c>
      <c r="J67" s="15">
        <v>18</v>
      </c>
      <c r="K67" s="16">
        <v>1.255272505103306</v>
      </c>
      <c r="L67" s="13">
        <v>20</v>
      </c>
      <c r="M67" s="13">
        <v>18</v>
      </c>
      <c r="N67" s="14">
        <v>26</v>
      </c>
      <c r="O67">
        <f t="shared" ref="O67:O100" si="3">N67-J67*0.314</f>
        <v>20.347999999999999</v>
      </c>
      <c r="P67">
        <f t="shared" ref="P67:P100" si="4">(O67^2)/12.566</f>
        <v>32.949315931879667</v>
      </c>
      <c r="Q67">
        <f t="shared" ref="Q67:Q100" si="5">9.81*L67/P67</f>
        <v>5.9546001017328969</v>
      </c>
    </row>
    <row r="68" spans="1:17">
      <c r="A68" s="11">
        <v>3259</v>
      </c>
      <c r="B68" s="12" t="s">
        <v>29</v>
      </c>
      <c r="C68" s="21">
        <v>10.627777777777778</v>
      </c>
      <c r="D68" s="13">
        <v>137.80000000000001</v>
      </c>
      <c r="E68" s="14">
        <v>29</v>
      </c>
      <c r="F68" s="13">
        <v>30</v>
      </c>
      <c r="G68" s="13">
        <v>20</v>
      </c>
      <c r="H68" s="15">
        <v>7</v>
      </c>
      <c r="I68" s="15">
        <v>12</v>
      </c>
      <c r="J68" s="15">
        <v>10</v>
      </c>
      <c r="K68" s="16">
        <v>1</v>
      </c>
      <c r="L68" s="13">
        <v>10</v>
      </c>
      <c r="M68" s="13">
        <v>12</v>
      </c>
      <c r="N68" s="14">
        <v>19</v>
      </c>
      <c r="O68">
        <f t="shared" si="3"/>
        <v>15.86</v>
      </c>
      <c r="P68">
        <f t="shared" si="4"/>
        <v>20.017475728155336</v>
      </c>
      <c r="Q68">
        <f t="shared" si="5"/>
        <v>4.9007178193811249</v>
      </c>
    </row>
    <row r="69" spans="1:17">
      <c r="A69" s="11">
        <v>3309</v>
      </c>
      <c r="B69" s="12" t="s">
        <v>29</v>
      </c>
      <c r="C69" s="21">
        <v>10.847222222222221</v>
      </c>
      <c r="D69" s="13">
        <v>150.6</v>
      </c>
      <c r="E69" s="14">
        <v>41</v>
      </c>
      <c r="F69" s="13">
        <v>32</v>
      </c>
      <c r="G69" s="13">
        <v>24</v>
      </c>
      <c r="H69" s="15">
        <v>6</v>
      </c>
      <c r="I69" s="15">
        <v>12</v>
      </c>
      <c r="J69" s="15">
        <v>10</v>
      </c>
      <c r="K69" s="16">
        <v>1</v>
      </c>
      <c r="L69" s="13">
        <v>19</v>
      </c>
      <c r="M69" s="13">
        <v>16</v>
      </c>
      <c r="N69" s="14">
        <v>23</v>
      </c>
      <c r="O69">
        <f t="shared" si="3"/>
        <v>19.86</v>
      </c>
      <c r="P69">
        <f t="shared" si="4"/>
        <v>31.387840203724334</v>
      </c>
      <c r="Q69">
        <f t="shared" si="5"/>
        <v>5.9382868904080839</v>
      </c>
    </row>
    <row r="70" spans="1:17">
      <c r="A70" s="11">
        <v>3337</v>
      </c>
      <c r="B70" s="12" t="s">
        <v>29</v>
      </c>
      <c r="C70" s="21">
        <v>11.002777777777778</v>
      </c>
      <c r="D70" s="13">
        <v>145.30000000000001</v>
      </c>
      <c r="E70" s="14">
        <v>32</v>
      </c>
      <c r="F70" s="13">
        <v>30</v>
      </c>
      <c r="G70" s="13">
        <v>24</v>
      </c>
      <c r="H70" s="15">
        <v>4</v>
      </c>
      <c r="I70" s="15">
        <v>7</v>
      </c>
      <c r="J70" s="15">
        <v>11</v>
      </c>
      <c r="K70" s="16">
        <v>1.0413926851582251</v>
      </c>
      <c r="L70" s="13">
        <v>16</v>
      </c>
      <c r="M70" s="13">
        <v>12</v>
      </c>
      <c r="N70" s="14">
        <v>20</v>
      </c>
      <c r="O70">
        <f t="shared" si="3"/>
        <v>16.545999999999999</v>
      </c>
      <c r="P70">
        <f t="shared" si="4"/>
        <v>21.786576157886358</v>
      </c>
      <c r="Q70">
        <f t="shared" si="5"/>
        <v>7.2044362942812947</v>
      </c>
    </row>
    <row r="71" spans="1:17">
      <c r="A71" s="11">
        <v>3373</v>
      </c>
      <c r="B71" s="12" t="s">
        <v>29</v>
      </c>
      <c r="C71" s="21">
        <v>11.183333333333334</v>
      </c>
      <c r="D71" s="13">
        <v>149.30000000000001</v>
      </c>
      <c r="E71" s="14">
        <v>41</v>
      </c>
      <c r="F71" s="13">
        <v>33</v>
      </c>
      <c r="G71" s="13">
        <v>26</v>
      </c>
      <c r="H71" s="15">
        <v>8</v>
      </c>
      <c r="I71" s="15">
        <v>27</v>
      </c>
      <c r="J71" s="15">
        <v>16</v>
      </c>
      <c r="K71" s="16">
        <v>1.2041199826559248</v>
      </c>
      <c r="L71" s="13">
        <v>17</v>
      </c>
      <c r="M71" s="13">
        <v>16</v>
      </c>
      <c r="N71" s="14">
        <v>22</v>
      </c>
      <c r="O71">
        <f t="shared" si="3"/>
        <v>16.975999999999999</v>
      </c>
      <c r="P71">
        <f t="shared" si="4"/>
        <v>22.933676269298104</v>
      </c>
      <c r="Q71">
        <f t="shared" si="5"/>
        <v>7.2718389342252667</v>
      </c>
    </row>
    <row r="72" spans="1:17">
      <c r="A72" s="11">
        <v>3436</v>
      </c>
      <c r="B72" s="12" t="s">
        <v>29</v>
      </c>
      <c r="C72" s="21">
        <v>11.480555555555556</v>
      </c>
      <c r="D72" s="13">
        <v>150.1</v>
      </c>
      <c r="E72" s="14">
        <v>38</v>
      </c>
      <c r="F72" s="13">
        <v>31</v>
      </c>
      <c r="G72" s="13">
        <v>25</v>
      </c>
      <c r="H72" s="15">
        <v>6</v>
      </c>
      <c r="I72" s="15">
        <v>20</v>
      </c>
      <c r="J72" s="15">
        <v>10</v>
      </c>
      <c r="K72" s="16">
        <v>1</v>
      </c>
      <c r="L72" s="13">
        <v>17.5</v>
      </c>
      <c r="M72" s="13">
        <v>16.5</v>
      </c>
      <c r="N72" s="14">
        <v>20</v>
      </c>
      <c r="O72">
        <f t="shared" si="3"/>
        <v>16.86</v>
      </c>
      <c r="P72">
        <f t="shared" si="4"/>
        <v>22.621327391373544</v>
      </c>
      <c r="Q72">
        <f t="shared" si="5"/>
        <v>7.5890772026696744</v>
      </c>
    </row>
    <row r="73" spans="1:17">
      <c r="A73" s="11">
        <v>3481</v>
      </c>
      <c r="B73" s="12" t="s">
        <v>29</v>
      </c>
      <c r="C73" s="21">
        <v>11.722222222222221</v>
      </c>
      <c r="D73" s="13">
        <v>145.69999999999999</v>
      </c>
      <c r="E73" s="14">
        <v>45</v>
      </c>
      <c r="F73" s="13">
        <v>32</v>
      </c>
      <c r="G73" s="13">
        <v>27</v>
      </c>
      <c r="H73" s="15">
        <v>15</v>
      </c>
      <c r="I73" s="15">
        <v>30</v>
      </c>
      <c r="J73" s="15">
        <v>17</v>
      </c>
      <c r="K73" s="16">
        <v>1.2304489213782739</v>
      </c>
      <c r="L73" s="13">
        <v>21</v>
      </c>
      <c r="M73" s="13">
        <v>13</v>
      </c>
      <c r="N73" s="14">
        <v>24.5</v>
      </c>
      <c r="O73">
        <f t="shared" si="3"/>
        <v>19.161999999999999</v>
      </c>
      <c r="P73">
        <f t="shared" si="4"/>
        <v>29.220296355244304</v>
      </c>
      <c r="Q73">
        <f t="shared" si="5"/>
        <v>7.0502365032662109</v>
      </c>
    </row>
    <row r="74" spans="1:17">
      <c r="A74" s="11">
        <v>3610</v>
      </c>
      <c r="B74" s="12" t="s">
        <v>29</v>
      </c>
      <c r="C74" s="21">
        <v>12.166666666666666</v>
      </c>
      <c r="D74" s="13">
        <v>155</v>
      </c>
      <c r="E74" s="14">
        <v>57.5</v>
      </c>
      <c r="F74" s="13">
        <v>33</v>
      </c>
      <c r="G74" s="13">
        <v>28</v>
      </c>
      <c r="H74" s="15">
        <v>19</v>
      </c>
      <c r="I74" s="15">
        <v>28</v>
      </c>
      <c r="J74" s="15">
        <v>18</v>
      </c>
      <c r="K74" s="16">
        <v>1.255272505103306</v>
      </c>
      <c r="L74" s="13">
        <v>20</v>
      </c>
      <c r="M74" s="13">
        <v>17.5</v>
      </c>
      <c r="N74" s="14">
        <v>28</v>
      </c>
      <c r="O74">
        <f t="shared" si="3"/>
        <v>22.347999999999999</v>
      </c>
      <c r="P74">
        <f t="shared" si="4"/>
        <v>39.744795798185578</v>
      </c>
      <c r="Q74">
        <f t="shared" si="5"/>
        <v>4.9364953589460105</v>
      </c>
    </row>
    <row r="75" spans="1:17">
      <c r="A75" s="11">
        <v>3666</v>
      </c>
      <c r="B75" s="12" t="s">
        <v>29</v>
      </c>
      <c r="C75" s="21">
        <v>12.430555555555555</v>
      </c>
      <c r="D75" s="13">
        <v>162.6</v>
      </c>
      <c r="E75" s="14">
        <v>60</v>
      </c>
      <c r="F75" s="13">
        <v>37</v>
      </c>
      <c r="G75" s="13">
        <v>27</v>
      </c>
      <c r="H75" s="15">
        <v>12</v>
      </c>
      <c r="I75" s="15">
        <v>19</v>
      </c>
      <c r="J75" s="15">
        <v>12</v>
      </c>
      <c r="K75" s="16">
        <v>1.0791812460476249</v>
      </c>
      <c r="L75" s="13">
        <v>15</v>
      </c>
      <c r="M75" s="13">
        <v>17</v>
      </c>
      <c r="N75" s="14">
        <v>24</v>
      </c>
      <c r="O75">
        <f t="shared" si="3"/>
        <v>20.231999999999999</v>
      </c>
      <c r="P75">
        <f t="shared" si="4"/>
        <v>32.574711443577904</v>
      </c>
      <c r="Q75">
        <f t="shared" si="5"/>
        <v>4.5173078587319484</v>
      </c>
    </row>
    <row r="76" spans="1:17">
      <c r="A76" s="11">
        <v>3750</v>
      </c>
      <c r="B76" s="12" t="s">
        <v>29</v>
      </c>
      <c r="C76" s="21">
        <v>12.786111111111111</v>
      </c>
      <c r="D76" s="13">
        <v>165.7</v>
      </c>
      <c r="E76" s="14">
        <v>61</v>
      </c>
      <c r="F76" s="13">
        <v>35</v>
      </c>
      <c r="G76" s="13">
        <v>29</v>
      </c>
      <c r="H76" s="15">
        <v>12</v>
      </c>
      <c r="I76" s="15">
        <v>26</v>
      </c>
      <c r="J76" s="15">
        <v>15</v>
      </c>
      <c r="K76" s="16">
        <v>1.1760912590556813</v>
      </c>
      <c r="L76" s="13">
        <v>30</v>
      </c>
      <c r="M76" s="13">
        <v>22</v>
      </c>
      <c r="N76" s="14">
        <v>26</v>
      </c>
      <c r="O76">
        <f t="shared" si="3"/>
        <v>21.29</v>
      </c>
      <c r="P76">
        <f t="shared" si="4"/>
        <v>36.070674836861372</v>
      </c>
      <c r="Q76">
        <f t="shared" si="5"/>
        <v>8.1589823681160727</v>
      </c>
    </row>
    <row r="77" spans="1:17">
      <c r="A77" s="11">
        <v>3756</v>
      </c>
      <c r="B77" s="12" t="s">
        <v>29</v>
      </c>
      <c r="C77" s="21">
        <v>12.816666666666666</v>
      </c>
      <c r="D77" s="13">
        <v>153.69999999999999</v>
      </c>
      <c r="E77" s="14">
        <v>35</v>
      </c>
      <c r="F77" s="13">
        <v>34</v>
      </c>
      <c r="G77" s="13">
        <v>25</v>
      </c>
      <c r="H77" s="15">
        <v>6</v>
      </c>
      <c r="I77" s="15">
        <v>9</v>
      </c>
      <c r="J77" s="15">
        <v>9</v>
      </c>
      <c r="K77" s="16">
        <v>0.95424250943932487</v>
      </c>
      <c r="L77" s="13">
        <v>14</v>
      </c>
      <c r="M77" s="13">
        <v>12</v>
      </c>
      <c r="N77" s="14">
        <v>17.5</v>
      </c>
      <c r="O77">
        <f t="shared" si="3"/>
        <v>14.673999999999999</v>
      </c>
      <c r="P77">
        <f t="shared" si="4"/>
        <v>17.135625974852775</v>
      </c>
      <c r="Q77">
        <f t="shared" si="5"/>
        <v>8.014880822069296</v>
      </c>
    </row>
    <row r="78" spans="1:17">
      <c r="A78" s="11">
        <v>3834</v>
      </c>
      <c r="B78" s="12" t="s">
        <v>29</v>
      </c>
      <c r="C78" s="21">
        <v>13.227777777777778</v>
      </c>
      <c r="D78" s="13">
        <v>163.69999999999999</v>
      </c>
      <c r="E78" s="14">
        <v>56</v>
      </c>
      <c r="F78" s="13">
        <v>36</v>
      </c>
      <c r="G78" s="13">
        <v>29</v>
      </c>
      <c r="H78" s="15">
        <v>12</v>
      </c>
      <c r="I78" s="15">
        <v>20</v>
      </c>
      <c r="J78" s="15">
        <v>14</v>
      </c>
      <c r="K78" s="16">
        <v>1.146128035678238</v>
      </c>
      <c r="L78" s="13">
        <v>18</v>
      </c>
      <c r="M78" s="13">
        <v>14</v>
      </c>
      <c r="N78" s="14">
        <v>25</v>
      </c>
      <c r="O78">
        <f t="shared" si="3"/>
        <v>20.603999999999999</v>
      </c>
      <c r="P78">
        <f t="shared" si="4"/>
        <v>33.783607830654141</v>
      </c>
      <c r="Q78">
        <f t="shared" si="5"/>
        <v>5.2267952222609306</v>
      </c>
    </row>
    <row r="79" spans="1:17">
      <c r="A79" s="11">
        <v>3873</v>
      </c>
      <c r="B79" s="12" t="s">
        <v>29</v>
      </c>
      <c r="C79" s="21">
        <v>13.466666666666667</v>
      </c>
      <c r="D79" s="13">
        <v>171</v>
      </c>
      <c r="E79" s="14">
        <v>46</v>
      </c>
      <c r="F79" s="13">
        <v>35</v>
      </c>
      <c r="G79" s="13">
        <v>27</v>
      </c>
      <c r="H79" s="15">
        <v>5</v>
      </c>
      <c r="I79" s="15">
        <v>7</v>
      </c>
      <c r="J79" s="15">
        <v>6</v>
      </c>
      <c r="K79" s="16">
        <v>0.77815125038364363</v>
      </c>
      <c r="L79" s="13">
        <v>15</v>
      </c>
      <c r="M79" s="13">
        <v>17</v>
      </c>
      <c r="N79" s="14">
        <v>20</v>
      </c>
      <c r="O79">
        <f t="shared" si="3"/>
        <v>18.116</v>
      </c>
      <c r="P79">
        <f t="shared" si="4"/>
        <v>26.117257361133216</v>
      </c>
      <c r="Q79">
        <f t="shared" si="5"/>
        <v>5.6342056888018979</v>
      </c>
    </row>
    <row r="80" spans="1:17">
      <c r="A80" s="11">
        <v>3924</v>
      </c>
      <c r="B80" s="12" t="s">
        <v>29</v>
      </c>
      <c r="C80" s="21">
        <v>13.683333333333334</v>
      </c>
      <c r="D80" s="13">
        <v>152.80000000000001</v>
      </c>
      <c r="E80" s="14">
        <v>52</v>
      </c>
      <c r="F80" s="13">
        <v>25</v>
      </c>
      <c r="G80" s="13">
        <v>25</v>
      </c>
      <c r="H80" s="15">
        <v>15</v>
      </c>
      <c r="I80" s="15">
        <v>15</v>
      </c>
      <c r="J80" s="15">
        <v>18</v>
      </c>
      <c r="K80" s="16">
        <v>1.255272505103306</v>
      </c>
      <c r="L80" s="13">
        <v>18</v>
      </c>
      <c r="M80" s="13">
        <v>14</v>
      </c>
      <c r="N80" s="14">
        <v>26</v>
      </c>
      <c r="O80">
        <f t="shared" si="3"/>
        <v>20.347999999999999</v>
      </c>
      <c r="P80">
        <f t="shared" si="4"/>
        <v>32.949315931879667</v>
      </c>
      <c r="Q80">
        <f t="shared" si="5"/>
        <v>5.359140091559607</v>
      </c>
    </row>
    <row r="81" spans="1:17">
      <c r="A81" s="11">
        <v>3992</v>
      </c>
      <c r="B81" s="12" t="s">
        <v>29</v>
      </c>
      <c r="C81" s="21">
        <v>13.95</v>
      </c>
      <c r="D81" s="13">
        <v>161.1</v>
      </c>
      <c r="E81" s="14">
        <v>45</v>
      </c>
      <c r="F81" s="13">
        <v>33</v>
      </c>
      <c r="G81" s="13">
        <v>30</v>
      </c>
      <c r="H81" s="15">
        <v>10</v>
      </c>
      <c r="I81" s="15">
        <v>25</v>
      </c>
      <c r="J81" s="15">
        <v>9</v>
      </c>
      <c r="K81" s="16">
        <v>0.95424250943932487</v>
      </c>
      <c r="L81" s="13">
        <v>14</v>
      </c>
      <c r="M81" s="13">
        <v>13</v>
      </c>
      <c r="N81" s="14">
        <v>20</v>
      </c>
      <c r="O81">
        <f t="shared" si="3"/>
        <v>17.173999999999999</v>
      </c>
      <c r="P81">
        <f t="shared" si="4"/>
        <v>23.471771128441823</v>
      </c>
      <c r="Q81">
        <f t="shared" si="5"/>
        <v>5.8512840487601219</v>
      </c>
    </row>
    <row r="82" spans="1:17">
      <c r="A82" s="11">
        <v>4064</v>
      </c>
      <c r="B82" s="12" t="s">
        <v>29</v>
      </c>
      <c r="C82" s="21">
        <v>14.305555555555555</v>
      </c>
      <c r="D82" s="13">
        <v>151.69999999999999</v>
      </c>
      <c r="E82" s="14">
        <v>43</v>
      </c>
      <c r="F82" s="13">
        <v>34</v>
      </c>
      <c r="G82" s="13">
        <v>25</v>
      </c>
      <c r="H82" s="15">
        <v>10</v>
      </c>
      <c r="I82" s="15">
        <v>13</v>
      </c>
      <c r="J82" s="15">
        <v>11</v>
      </c>
      <c r="K82" s="16">
        <v>1.0413926851582251</v>
      </c>
      <c r="L82" s="13">
        <v>17</v>
      </c>
      <c r="M82" s="13">
        <v>16</v>
      </c>
      <c r="N82" s="14">
        <v>24.5</v>
      </c>
      <c r="O82">
        <f t="shared" si="3"/>
        <v>21.045999999999999</v>
      </c>
      <c r="P82">
        <f t="shared" si="4"/>
        <v>35.248616584434181</v>
      </c>
      <c r="Q82">
        <f t="shared" si="5"/>
        <v>4.7312495116090822</v>
      </c>
    </row>
    <row r="83" spans="1:17">
      <c r="A83" s="11">
        <v>4128</v>
      </c>
      <c r="B83" s="12" t="s">
        <v>29</v>
      </c>
      <c r="C83" s="21">
        <v>14.574999999999999</v>
      </c>
      <c r="D83" s="13">
        <v>162.5</v>
      </c>
      <c r="E83" s="14">
        <v>46.5</v>
      </c>
      <c r="F83" s="13">
        <v>37</v>
      </c>
      <c r="G83" s="13">
        <v>27</v>
      </c>
      <c r="H83" s="15">
        <v>7</v>
      </c>
      <c r="I83" s="15">
        <v>8</v>
      </c>
      <c r="J83" s="15">
        <v>8</v>
      </c>
      <c r="K83" s="16">
        <v>0.90308998699194354</v>
      </c>
      <c r="L83" s="13">
        <v>11</v>
      </c>
      <c r="M83" s="13">
        <v>12</v>
      </c>
      <c r="N83" s="14">
        <v>21.5</v>
      </c>
      <c r="O83">
        <f t="shared" si="3"/>
        <v>18.988</v>
      </c>
      <c r="P83">
        <f t="shared" si="4"/>
        <v>28.692037561674354</v>
      </c>
      <c r="Q83">
        <f t="shared" si="5"/>
        <v>3.7609737463937298</v>
      </c>
    </row>
    <row r="84" spans="1:17">
      <c r="A84" s="11">
        <v>4162</v>
      </c>
      <c r="B84" s="12" t="s">
        <v>29</v>
      </c>
      <c r="C84" s="21">
        <v>14.772222222222222</v>
      </c>
      <c r="D84" s="13">
        <v>160.5</v>
      </c>
      <c r="E84" s="14">
        <v>48</v>
      </c>
      <c r="F84" s="13">
        <v>36</v>
      </c>
      <c r="G84" s="13">
        <v>25</v>
      </c>
      <c r="H84" s="15">
        <v>10</v>
      </c>
      <c r="I84" s="15">
        <v>18</v>
      </c>
      <c r="J84" s="15">
        <v>9</v>
      </c>
      <c r="K84" s="16">
        <v>0.95424250943932487</v>
      </c>
      <c r="L84" s="13">
        <v>22</v>
      </c>
      <c r="M84" s="13">
        <v>17</v>
      </c>
      <c r="N84" s="14">
        <v>22.5</v>
      </c>
      <c r="O84">
        <f t="shared" si="3"/>
        <v>19.673999999999999</v>
      </c>
      <c r="P84">
        <f t="shared" si="4"/>
        <v>30.802664014006044</v>
      </c>
      <c r="Q84">
        <f t="shared" si="5"/>
        <v>7.0065368340175436</v>
      </c>
    </row>
    <row r="85" spans="1:17">
      <c r="A85" s="11">
        <v>4195</v>
      </c>
      <c r="B85" s="12" t="s">
        <v>29</v>
      </c>
      <c r="C85" s="21">
        <v>14.969444444444445</v>
      </c>
      <c r="D85" s="13">
        <v>164</v>
      </c>
      <c r="E85" s="14">
        <v>53</v>
      </c>
      <c r="F85" s="13">
        <v>36</v>
      </c>
      <c r="G85" s="13">
        <v>29</v>
      </c>
      <c r="H85" s="15">
        <v>16</v>
      </c>
      <c r="I85" s="15">
        <v>18</v>
      </c>
      <c r="J85" s="15">
        <v>15</v>
      </c>
      <c r="K85" s="16">
        <v>1.1760912590556813</v>
      </c>
      <c r="L85" s="13">
        <v>22</v>
      </c>
      <c r="M85" s="13">
        <v>19</v>
      </c>
      <c r="N85" s="14">
        <v>25.5</v>
      </c>
      <c r="O85">
        <f t="shared" si="3"/>
        <v>20.79</v>
      </c>
      <c r="P85">
        <f t="shared" si="4"/>
        <v>34.396315454400757</v>
      </c>
      <c r="Q85">
        <f t="shared" si="5"/>
        <v>6.2745092649854577</v>
      </c>
    </row>
    <row r="86" spans="1:17">
      <c r="A86" s="11">
        <v>4221</v>
      </c>
      <c r="B86" s="12" t="s">
        <v>29</v>
      </c>
      <c r="C86" s="21">
        <v>15.152777777777779</v>
      </c>
      <c r="D86" s="13">
        <v>162.1</v>
      </c>
      <c r="E86" s="14">
        <v>42</v>
      </c>
      <c r="F86" s="13">
        <v>33</v>
      </c>
      <c r="G86" s="13">
        <v>26</v>
      </c>
      <c r="H86" s="15">
        <v>5</v>
      </c>
      <c r="I86" s="15">
        <v>7</v>
      </c>
      <c r="J86" s="15">
        <v>10</v>
      </c>
      <c r="K86" s="16">
        <v>1</v>
      </c>
      <c r="L86" s="13">
        <v>16</v>
      </c>
      <c r="M86" s="13">
        <v>11</v>
      </c>
      <c r="N86" s="14">
        <v>21</v>
      </c>
      <c r="O86">
        <f t="shared" si="3"/>
        <v>17.86</v>
      </c>
      <c r="P86">
        <f t="shared" si="4"/>
        <v>25.384338691707782</v>
      </c>
      <c r="Q86">
        <f t="shared" si="5"/>
        <v>6.1833401258262288</v>
      </c>
    </row>
    <row r="87" spans="1:17">
      <c r="A87" s="11">
        <v>4274</v>
      </c>
      <c r="B87" s="12" t="s">
        <v>29</v>
      </c>
      <c r="C87" s="21">
        <v>15.547222222222222</v>
      </c>
      <c r="D87" s="13">
        <v>157.4</v>
      </c>
      <c r="E87" s="14">
        <v>49</v>
      </c>
      <c r="F87" s="13">
        <v>36</v>
      </c>
      <c r="G87" s="13">
        <v>29</v>
      </c>
      <c r="H87" s="15">
        <v>8</v>
      </c>
      <c r="I87" s="15">
        <v>15</v>
      </c>
      <c r="J87" s="15">
        <v>15</v>
      </c>
      <c r="K87" s="16">
        <v>1.1760912590556813</v>
      </c>
      <c r="L87" s="13">
        <v>22</v>
      </c>
      <c r="M87" s="13">
        <v>15</v>
      </c>
      <c r="N87" s="14">
        <v>24</v>
      </c>
      <c r="O87">
        <f t="shared" si="3"/>
        <v>19.29</v>
      </c>
      <c r="P87">
        <f t="shared" si="4"/>
        <v>29.611976762692976</v>
      </c>
      <c r="Q87">
        <f t="shared" si="5"/>
        <v>7.2882672348947537</v>
      </c>
    </row>
    <row r="88" spans="1:17">
      <c r="A88" s="11">
        <v>4303</v>
      </c>
      <c r="B88" s="12" t="s">
        <v>29</v>
      </c>
      <c r="C88" s="21">
        <v>15.691666666666666</v>
      </c>
      <c r="D88" s="13">
        <v>172.1</v>
      </c>
      <c r="E88" s="14">
        <v>57</v>
      </c>
      <c r="F88" s="13">
        <v>38</v>
      </c>
      <c r="G88" s="13">
        <v>28</v>
      </c>
      <c r="H88" s="15">
        <v>5</v>
      </c>
      <c r="I88" s="15">
        <v>7</v>
      </c>
      <c r="J88" s="15">
        <v>12</v>
      </c>
      <c r="K88" s="16">
        <v>1.0791812460476249</v>
      </c>
      <c r="L88" s="13">
        <v>20</v>
      </c>
      <c r="M88" s="13">
        <v>20</v>
      </c>
      <c r="N88" s="14">
        <v>22.5</v>
      </c>
      <c r="O88">
        <f t="shared" si="3"/>
        <v>18.731999999999999</v>
      </c>
      <c r="P88">
        <f t="shared" si="4"/>
        <v>27.923589368136238</v>
      </c>
      <c r="Q88">
        <f t="shared" si="5"/>
        <v>7.0263173338268938</v>
      </c>
    </row>
    <row r="89" spans="1:17">
      <c r="A89" s="11">
        <v>4322</v>
      </c>
      <c r="B89" s="12" t="s">
        <v>29</v>
      </c>
      <c r="C89" s="21">
        <v>15.838888888888889</v>
      </c>
      <c r="D89" s="13">
        <v>158.19999999999999</v>
      </c>
      <c r="E89" s="14">
        <v>48</v>
      </c>
      <c r="F89" s="13">
        <v>35</v>
      </c>
      <c r="G89" s="13">
        <v>26</v>
      </c>
      <c r="H89" s="15">
        <v>11</v>
      </c>
      <c r="I89" s="15">
        <v>11</v>
      </c>
      <c r="J89" s="15">
        <v>12</v>
      </c>
      <c r="K89" s="16">
        <v>1.0791812460476249</v>
      </c>
      <c r="L89" s="13">
        <v>19</v>
      </c>
      <c r="M89" s="13">
        <v>23</v>
      </c>
      <c r="N89" s="14">
        <v>24</v>
      </c>
      <c r="O89">
        <f t="shared" si="3"/>
        <v>20.231999999999999</v>
      </c>
      <c r="P89">
        <f t="shared" si="4"/>
        <v>32.574711443577904</v>
      </c>
      <c r="Q89">
        <f t="shared" si="5"/>
        <v>5.7219232877271349</v>
      </c>
    </row>
    <row r="90" spans="1:17">
      <c r="A90" s="11">
        <v>4439</v>
      </c>
      <c r="B90" s="12" t="s">
        <v>29</v>
      </c>
      <c r="C90" s="21">
        <v>16.633333333333333</v>
      </c>
      <c r="D90" s="13">
        <v>159.5</v>
      </c>
      <c r="E90" s="14">
        <v>50</v>
      </c>
      <c r="F90" s="13">
        <v>36</v>
      </c>
      <c r="G90" s="13">
        <v>28</v>
      </c>
      <c r="H90" s="15">
        <v>7</v>
      </c>
      <c r="I90" s="15">
        <v>20</v>
      </c>
      <c r="J90" s="15">
        <v>14</v>
      </c>
      <c r="K90" s="16">
        <v>1.146128035678238</v>
      </c>
      <c r="L90" s="13">
        <v>23</v>
      </c>
      <c r="M90" s="13">
        <v>17</v>
      </c>
      <c r="N90" s="14">
        <v>22</v>
      </c>
      <c r="O90">
        <f t="shared" si="3"/>
        <v>17.603999999999999</v>
      </c>
      <c r="P90">
        <f t="shared" si="4"/>
        <v>24.661850708260381</v>
      </c>
      <c r="Q90">
        <f t="shared" si="5"/>
        <v>9.1489484170961362</v>
      </c>
    </row>
    <row r="91" spans="1:17">
      <c r="A91" s="11">
        <v>4446</v>
      </c>
      <c r="B91" s="12" t="s">
        <v>29</v>
      </c>
      <c r="C91" s="21">
        <v>16.655555555555555</v>
      </c>
      <c r="D91" s="13">
        <v>157.19999999999999</v>
      </c>
      <c r="E91" s="14">
        <v>47</v>
      </c>
      <c r="F91" s="13">
        <v>33</v>
      </c>
      <c r="G91" s="13">
        <v>24</v>
      </c>
      <c r="H91" s="15">
        <v>8</v>
      </c>
      <c r="I91" s="15">
        <v>8</v>
      </c>
      <c r="J91" s="15">
        <v>14</v>
      </c>
      <c r="K91" s="16">
        <v>1.146128035678238</v>
      </c>
      <c r="L91" s="13">
        <v>17</v>
      </c>
      <c r="M91" s="13">
        <v>14</v>
      </c>
      <c r="N91" s="14">
        <v>24</v>
      </c>
      <c r="O91">
        <f t="shared" si="3"/>
        <v>19.603999999999999</v>
      </c>
      <c r="P91">
        <f t="shared" si="4"/>
        <v>30.583862486073528</v>
      </c>
      <c r="Q91">
        <f t="shared" si="5"/>
        <v>5.4528756816095196</v>
      </c>
    </row>
    <row r="92" spans="1:17">
      <c r="A92" s="11">
        <v>4456</v>
      </c>
      <c r="B92" s="12" t="s">
        <v>29</v>
      </c>
      <c r="C92" s="21">
        <v>16.697222222222223</v>
      </c>
      <c r="D92" s="13">
        <v>174.2</v>
      </c>
      <c r="E92" s="14">
        <v>59</v>
      </c>
      <c r="F92" s="13">
        <v>38</v>
      </c>
      <c r="G92" s="13">
        <v>29</v>
      </c>
      <c r="H92" s="15">
        <v>13</v>
      </c>
      <c r="I92" s="15">
        <v>22</v>
      </c>
      <c r="J92" s="15">
        <v>15</v>
      </c>
      <c r="K92" s="16">
        <v>1.1760912590556813</v>
      </c>
      <c r="L92" s="13">
        <v>17</v>
      </c>
      <c r="M92" s="13">
        <v>13</v>
      </c>
      <c r="N92" s="14">
        <v>21.5</v>
      </c>
      <c r="O92">
        <f t="shared" si="3"/>
        <v>16.79</v>
      </c>
      <c r="P92">
        <f t="shared" si="4"/>
        <v>22.433877128760145</v>
      </c>
      <c r="Q92">
        <f t="shared" si="5"/>
        <v>7.4338465456869915</v>
      </c>
    </row>
    <row r="93" spans="1:17">
      <c r="A93" s="11">
        <v>4557</v>
      </c>
      <c r="B93" s="12" t="s">
        <v>29</v>
      </c>
      <c r="C93" s="21">
        <v>17.119444444444444</v>
      </c>
      <c r="D93" s="13">
        <v>158.1</v>
      </c>
      <c r="E93" s="14">
        <v>50</v>
      </c>
      <c r="F93" s="13">
        <v>34</v>
      </c>
      <c r="G93" s="13">
        <v>28</v>
      </c>
      <c r="H93" s="15">
        <v>10</v>
      </c>
      <c r="I93" s="15">
        <v>14</v>
      </c>
      <c r="J93" s="15">
        <v>12</v>
      </c>
      <c r="K93" s="16">
        <v>1.0791812460476249</v>
      </c>
      <c r="L93" s="13">
        <v>21</v>
      </c>
      <c r="M93" s="13">
        <v>17</v>
      </c>
      <c r="N93" s="14">
        <v>24</v>
      </c>
      <c r="O93">
        <f t="shared" si="3"/>
        <v>20.231999999999999</v>
      </c>
      <c r="P93">
        <f t="shared" si="4"/>
        <v>32.574711443577904</v>
      </c>
      <c r="Q93">
        <f t="shared" si="5"/>
        <v>6.3242310022247281</v>
      </c>
    </row>
    <row r="94" spans="1:17">
      <c r="A94" s="11">
        <v>4597</v>
      </c>
      <c r="B94" s="12" t="s">
        <v>29</v>
      </c>
      <c r="C94" s="21">
        <v>17.341666666666665</v>
      </c>
      <c r="D94" s="13">
        <v>166.5</v>
      </c>
      <c r="E94" s="14">
        <v>61</v>
      </c>
      <c r="F94" s="13">
        <v>37</v>
      </c>
      <c r="G94" s="13">
        <v>28</v>
      </c>
      <c r="H94" s="15">
        <v>15</v>
      </c>
      <c r="I94" s="15">
        <v>18</v>
      </c>
      <c r="J94" s="15">
        <v>15</v>
      </c>
      <c r="K94" s="16">
        <v>1.1760912590556813</v>
      </c>
      <c r="L94" s="13">
        <v>22</v>
      </c>
      <c r="M94" s="13">
        <v>19</v>
      </c>
      <c r="N94" s="14">
        <v>25</v>
      </c>
      <c r="O94">
        <f t="shared" si="3"/>
        <v>20.29</v>
      </c>
      <c r="P94">
        <f t="shared" si="4"/>
        <v>32.761745981219157</v>
      </c>
      <c r="Q94">
        <f t="shared" si="5"/>
        <v>6.5875609964047692</v>
      </c>
    </row>
    <row r="95" spans="1:17">
      <c r="A95" s="11">
        <v>4665</v>
      </c>
      <c r="B95" s="12" t="s">
        <v>29</v>
      </c>
      <c r="C95" s="21">
        <v>17.680555555555557</v>
      </c>
      <c r="D95" s="13">
        <v>163.5</v>
      </c>
      <c r="E95" s="14">
        <v>48.5</v>
      </c>
      <c r="F95" s="13">
        <v>34</v>
      </c>
      <c r="G95" s="13">
        <v>28</v>
      </c>
      <c r="H95" s="15">
        <v>7</v>
      </c>
      <c r="I95" s="15">
        <v>8</v>
      </c>
      <c r="J95" s="15">
        <v>10</v>
      </c>
      <c r="K95" s="16">
        <v>1</v>
      </c>
      <c r="L95" s="13">
        <v>19</v>
      </c>
      <c r="M95" s="13">
        <v>15</v>
      </c>
      <c r="N95" s="14">
        <v>21</v>
      </c>
      <c r="O95">
        <f t="shared" si="3"/>
        <v>17.86</v>
      </c>
      <c r="P95">
        <f t="shared" si="4"/>
        <v>25.384338691707782</v>
      </c>
      <c r="Q95">
        <f t="shared" si="5"/>
        <v>7.3427163994186468</v>
      </c>
    </row>
    <row r="96" spans="1:17">
      <c r="A96" s="11">
        <v>4688</v>
      </c>
      <c r="B96" s="12" t="s">
        <v>29</v>
      </c>
      <c r="C96" s="21">
        <v>17.81111111111111</v>
      </c>
      <c r="D96" s="13">
        <v>154.5</v>
      </c>
      <c r="E96" s="14">
        <v>47</v>
      </c>
      <c r="F96" s="13">
        <v>33</v>
      </c>
      <c r="G96" s="13">
        <v>25</v>
      </c>
      <c r="H96" s="15">
        <v>10</v>
      </c>
      <c r="I96" s="15">
        <v>11</v>
      </c>
      <c r="J96" s="15">
        <v>9</v>
      </c>
      <c r="K96" s="16">
        <v>0.95424250943932487</v>
      </c>
      <c r="L96" s="13">
        <v>15</v>
      </c>
      <c r="M96" s="13">
        <v>14</v>
      </c>
      <c r="N96" s="14">
        <v>21.5</v>
      </c>
      <c r="O96">
        <f t="shared" si="3"/>
        <v>18.673999999999999</v>
      </c>
      <c r="P96">
        <f t="shared" si="4"/>
        <v>27.750937131943338</v>
      </c>
      <c r="Q96">
        <f t="shared" si="5"/>
        <v>5.3025236337197308</v>
      </c>
    </row>
    <row r="97" spans="1:17">
      <c r="A97" s="11">
        <v>4778</v>
      </c>
      <c r="B97" s="12" t="s">
        <v>29</v>
      </c>
      <c r="C97" s="21">
        <v>18.100000000000001</v>
      </c>
      <c r="D97" s="13">
        <v>158.80000000000001</v>
      </c>
      <c r="E97" s="14">
        <v>53</v>
      </c>
      <c r="F97" s="13">
        <v>36</v>
      </c>
      <c r="G97" s="13">
        <v>27</v>
      </c>
      <c r="H97" s="15">
        <v>10</v>
      </c>
      <c r="I97" s="15">
        <v>15</v>
      </c>
      <c r="J97" s="15">
        <v>15</v>
      </c>
      <c r="K97" s="16">
        <v>1.1760912590556813</v>
      </c>
      <c r="L97" s="13">
        <v>20</v>
      </c>
      <c r="M97" s="13">
        <v>18</v>
      </c>
      <c r="N97" s="14">
        <v>23</v>
      </c>
      <c r="O97">
        <f t="shared" si="3"/>
        <v>18.29</v>
      </c>
      <c r="P97">
        <f t="shared" si="4"/>
        <v>26.621367181282825</v>
      </c>
      <c r="Q97">
        <f t="shared" si="5"/>
        <v>7.3700196787017749</v>
      </c>
    </row>
    <row r="98" spans="1:17">
      <c r="A98" s="11">
        <v>4853</v>
      </c>
      <c r="B98" s="12" t="s">
        <v>29</v>
      </c>
      <c r="C98" s="21">
        <v>18.586111111111112</v>
      </c>
      <c r="D98" s="13">
        <v>162.69999999999999</v>
      </c>
      <c r="E98" s="14">
        <v>46</v>
      </c>
      <c r="F98" s="13">
        <v>35</v>
      </c>
      <c r="G98" s="13">
        <v>28</v>
      </c>
      <c r="H98" s="15">
        <v>10</v>
      </c>
      <c r="I98" s="15">
        <v>8</v>
      </c>
      <c r="J98" s="15">
        <v>10</v>
      </c>
      <c r="K98" s="16">
        <v>1</v>
      </c>
      <c r="L98" s="13">
        <v>17</v>
      </c>
      <c r="M98" s="13">
        <v>17</v>
      </c>
      <c r="N98" s="14">
        <v>21</v>
      </c>
      <c r="O98">
        <f t="shared" si="3"/>
        <v>17.86</v>
      </c>
      <c r="P98">
        <f t="shared" si="4"/>
        <v>25.384338691707782</v>
      </c>
      <c r="Q98">
        <f t="shared" si="5"/>
        <v>6.5697988836903685</v>
      </c>
    </row>
    <row r="99" spans="1:17">
      <c r="A99" s="11">
        <v>4893</v>
      </c>
      <c r="B99" s="12" t="s">
        <v>29</v>
      </c>
      <c r="C99" s="21">
        <v>18.819444444444443</v>
      </c>
      <c r="D99" s="13">
        <v>171</v>
      </c>
      <c r="E99" s="14">
        <v>60.5</v>
      </c>
      <c r="F99" s="13">
        <v>35</v>
      </c>
      <c r="G99" s="13">
        <v>28</v>
      </c>
      <c r="H99" s="15">
        <v>15</v>
      </c>
      <c r="I99" s="15">
        <v>18</v>
      </c>
      <c r="J99" s="15">
        <v>13</v>
      </c>
      <c r="K99" s="16">
        <v>1.1139433523068367</v>
      </c>
      <c r="L99" s="13">
        <v>16</v>
      </c>
      <c r="M99" s="13">
        <v>19</v>
      </c>
      <c r="N99" s="14">
        <v>26</v>
      </c>
      <c r="O99">
        <f t="shared" si="3"/>
        <v>21.917999999999999</v>
      </c>
      <c r="P99">
        <f t="shared" si="4"/>
        <v>38.230043291421289</v>
      </c>
      <c r="Q99">
        <f t="shared" si="5"/>
        <v>4.1056715213090378</v>
      </c>
    </row>
    <row r="100" spans="1:17">
      <c r="A100" s="11">
        <v>4895</v>
      </c>
      <c r="B100" s="12" t="s">
        <v>29</v>
      </c>
      <c r="C100" s="21">
        <v>18.847222222222221</v>
      </c>
      <c r="D100" s="13">
        <v>163.4</v>
      </c>
      <c r="E100" s="14">
        <v>58</v>
      </c>
      <c r="F100" s="13">
        <v>38</v>
      </c>
      <c r="G100" s="13">
        <v>28</v>
      </c>
      <c r="H100" s="15">
        <v>13</v>
      </c>
      <c r="I100" s="15">
        <v>19</v>
      </c>
      <c r="J100" s="15">
        <v>14</v>
      </c>
      <c r="K100" s="16">
        <v>1.146128035678238</v>
      </c>
      <c r="L100" s="13">
        <v>28</v>
      </c>
      <c r="M100" s="13">
        <v>27</v>
      </c>
      <c r="N100" s="14">
        <v>25</v>
      </c>
      <c r="O100">
        <f t="shared" si="3"/>
        <v>20.603999999999999</v>
      </c>
      <c r="P100">
        <f t="shared" si="4"/>
        <v>33.783607830654141</v>
      </c>
      <c r="Q100">
        <f t="shared" si="5"/>
        <v>8.13057034573922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.African rural females</vt:lpstr>
      <vt:lpstr>S.African urban females</vt:lpstr>
      <vt:lpstr>S. African rural males </vt:lpstr>
      <vt:lpstr>S.African urban males</vt:lpstr>
      <vt:lpstr>Polish males and females</vt:lpstr>
    </vt:vector>
  </TitlesOfParts>
  <Company>Sterling Consultant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j Henneberg</dc:creator>
  <cp:lastModifiedBy>none</cp:lastModifiedBy>
  <dcterms:created xsi:type="dcterms:W3CDTF">2014-01-22T07:01:31Z</dcterms:created>
  <dcterms:modified xsi:type="dcterms:W3CDTF">2022-05-26T12:35:24Z</dcterms:modified>
</cp:coreProperties>
</file>